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ndonho/Dropbox (Grant Brown's Lab)/2021 Localization Screen Paper/SupplementalTables/"/>
    </mc:Choice>
  </mc:AlternateContent>
  <xr:revisionPtr revIDLastSave="0" documentId="13_ncr:1_{72022832-33B1-8D41-A2F6-953A54FE084C}" xr6:coauthVersionLast="47" xr6:coauthVersionMax="47" xr10:uidLastSave="{00000000-0000-0000-0000-000000000000}"/>
  <bookViews>
    <workbookView xWindow="140" yWindow="500" windowWidth="22680" windowHeight="20500" xr2:uid="{00000000-000D-0000-FFFF-FFFF00000000}"/>
  </bookViews>
  <sheets>
    <sheet name="20210809_HUMMS_penetrance" sheetId="1" r:id="rId1"/>
  </sheets>
  <definedNames>
    <definedName name="_xlnm._FilterDatabase" localSheetId="0" hidden="1">'20210809_HUMMS_penetrance'!$A$4:$P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5" uniqueCount="328">
  <si>
    <t>AAC1</t>
  </si>
  <si>
    <t>APC1</t>
  </si>
  <si>
    <t>ASE1</t>
  </si>
  <si>
    <t>ATC1</t>
  </si>
  <si>
    <t>ATG16</t>
  </si>
  <si>
    <t>ATG18</t>
  </si>
  <si>
    <t>BIR1</t>
  </si>
  <si>
    <t>CAT8</t>
  </si>
  <si>
    <t>CDC27</t>
  </si>
  <si>
    <t>CDC48</t>
  </si>
  <si>
    <t>CGR1</t>
  </si>
  <si>
    <t>CHK1</t>
  </si>
  <si>
    <t>CMS1</t>
  </si>
  <si>
    <t>CSM1</t>
  </si>
  <si>
    <t>CSM3</t>
  </si>
  <si>
    <t>CTR86</t>
  </si>
  <si>
    <t>DDC1</t>
  </si>
  <si>
    <t>DHH1</t>
  </si>
  <si>
    <t>DNA2</t>
  </si>
  <si>
    <t>DOT6</t>
  </si>
  <si>
    <t>DPB11</t>
  </si>
  <si>
    <t>DSF2</t>
  </si>
  <si>
    <t>DUS3</t>
  </si>
  <si>
    <t>ECM3</t>
  </si>
  <si>
    <t>ESP1</t>
  </si>
  <si>
    <t>FAA4</t>
  </si>
  <si>
    <t>FAR1</t>
  </si>
  <si>
    <t>FCY2</t>
  </si>
  <si>
    <t>FUI1</t>
  </si>
  <si>
    <t>GSY2</t>
  </si>
  <si>
    <t>GYP5</t>
  </si>
  <si>
    <t>HAA1</t>
  </si>
  <si>
    <t>HMG1</t>
  </si>
  <si>
    <t>HTA2</t>
  </si>
  <si>
    <t>INO80</t>
  </si>
  <si>
    <t>IPL1</t>
  </si>
  <si>
    <t>IQG1</t>
  </si>
  <si>
    <t>KTR3</t>
  </si>
  <si>
    <t>LAG1</t>
  </si>
  <si>
    <t>LCD1</t>
  </si>
  <si>
    <t>LSB1</t>
  </si>
  <si>
    <t>LSM2</t>
  </si>
  <si>
    <t>LSM3</t>
  </si>
  <si>
    <t>MGS1</t>
  </si>
  <si>
    <t>MRS6</t>
  </si>
  <si>
    <t>MRT4</t>
  </si>
  <si>
    <t>MSB1</t>
  </si>
  <si>
    <t>MSN1</t>
  </si>
  <si>
    <t>MSN2</t>
  </si>
  <si>
    <t>MSO1</t>
  </si>
  <si>
    <t>MTC5</t>
  </si>
  <si>
    <t>NEJ1</t>
  </si>
  <si>
    <t>NOP56</t>
  </si>
  <si>
    <t>NOP58</t>
  </si>
  <si>
    <t>NSG1</t>
  </si>
  <si>
    <t>PBP1</t>
  </si>
  <si>
    <t>PBP4</t>
  </si>
  <si>
    <t>PBY1</t>
  </si>
  <si>
    <t>PDR3</t>
  </si>
  <si>
    <t>PEX29</t>
  </si>
  <si>
    <t>PIL1</t>
  </si>
  <si>
    <t>PPH21</t>
  </si>
  <si>
    <t>PPH3</t>
  </si>
  <si>
    <t>PPN1</t>
  </si>
  <si>
    <t>PSO2</t>
  </si>
  <si>
    <t>QCR6</t>
  </si>
  <si>
    <t>RAD24</t>
  </si>
  <si>
    <t>RAD53</t>
  </si>
  <si>
    <t>RAD57</t>
  </si>
  <si>
    <t>RAD9</t>
  </si>
  <si>
    <t>RAS1</t>
  </si>
  <si>
    <t>RFC2</t>
  </si>
  <si>
    <t>RFC4</t>
  </si>
  <si>
    <t>RME1</t>
  </si>
  <si>
    <t>RMI1</t>
  </si>
  <si>
    <t>RMT2</t>
  </si>
  <si>
    <t>RPL15B</t>
  </si>
  <si>
    <t>RRD1</t>
  </si>
  <si>
    <t>RTS1</t>
  </si>
  <si>
    <t>SGS1</t>
  </si>
  <si>
    <t>SIP5</t>
  </si>
  <si>
    <t>SIZ1</t>
  </si>
  <si>
    <t>SIZ2</t>
  </si>
  <si>
    <t>SLD3</t>
  </si>
  <si>
    <t>SLX4</t>
  </si>
  <si>
    <t>STP4</t>
  </si>
  <si>
    <t>TRM112</t>
  </si>
  <si>
    <t>TSR3</t>
  </si>
  <si>
    <t>TUB1</t>
  </si>
  <si>
    <t>ULP1</t>
  </si>
  <si>
    <t>ULP2</t>
  </si>
  <si>
    <t>XRS2</t>
  </si>
  <si>
    <t>YAR009C</t>
  </si>
  <si>
    <t>YBR197C</t>
  </si>
  <si>
    <t>YDL156W</t>
  </si>
  <si>
    <t>YDR170W-A</t>
  </si>
  <si>
    <t>YGR122W</t>
  </si>
  <si>
    <t>YGR151C</t>
  </si>
  <si>
    <t>YHR182W</t>
  </si>
  <si>
    <t>YJR056C</t>
  </si>
  <si>
    <t>YKL069W</t>
  </si>
  <si>
    <t>YKU70</t>
  </si>
  <si>
    <t>YKU80</t>
  </si>
  <si>
    <t>YLR363W-A</t>
  </si>
  <si>
    <t>YNR061C</t>
  </si>
  <si>
    <t>YOP1</t>
  </si>
  <si>
    <t>YPR174C</t>
  </si>
  <si>
    <t>ACE2</t>
  </si>
  <si>
    <t>AIM20</t>
  </si>
  <si>
    <t>AIM44</t>
  </si>
  <si>
    <t>AIP1</t>
  </si>
  <si>
    <t>AME1</t>
  </si>
  <si>
    <t>APC4</t>
  </si>
  <si>
    <t>APC5</t>
  </si>
  <si>
    <t>ARO4</t>
  </si>
  <si>
    <t>AVL9</t>
  </si>
  <si>
    <t>BCH1</t>
  </si>
  <si>
    <t>BMH1</t>
  </si>
  <si>
    <t>BMH2</t>
  </si>
  <si>
    <t>BOI1</t>
  </si>
  <si>
    <t>CAP1</t>
  </si>
  <si>
    <t>CAP2</t>
  </si>
  <si>
    <t>CBF2</t>
  </si>
  <si>
    <t>CBK1</t>
  </si>
  <si>
    <t>CBP1</t>
  </si>
  <si>
    <t>CDC14</t>
  </si>
  <si>
    <t>CDC24</t>
  </si>
  <si>
    <t>CDC6</t>
  </si>
  <si>
    <t>CHS7</t>
  </si>
  <si>
    <t>CRM1</t>
  </si>
  <si>
    <t>DOA1</t>
  </si>
  <si>
    <t>DUG2</t>
  </si>
  <si>
    <t>ECM29</t>
  </si>
  <si>
    <t>ECM5</t>
  </si>
  <si>
    <t>ENT1</t>
  </si>
  <si>
    <t>EXO70</t>
  </si>
  <si>
    <t>FAA1</t>
  </si>
  <si>
    <t>FEN2</t>
  </si>
  <si>
    <t>FIG4</t>
  </si>
  <si>
    <t>GCD6</t>
  </si>
  <si>
    <t>GTB1</t>
  </si>
  <si>
    <t>GYL1</t>
  </si>
  <si>
    <t>HFA1</t>
  </si>
  <si>
    <t>HMG2</t>
  </si>
  <si>
    <t>HOS2</t>
  </si>
  <si>
    <t>KTR1</t>
  </si>
  <si>
    <t>LOC1</t>
  </si>
  <si>
    <t>MCM2</t>
  </si>
  <si>
    <t>MKT1</t>
  </si>
  <si>
    <t>MMS21</t>
  </si>
  <si>
    <t>MOB1</t>
  </si>
  <si>
    <t>MRC1</t>
  </si>
  <si>
    <t>MSB3</t>
  </si>
  <si>
    <t>MSH2</t>
  </si>
  <si>
    <t>MSH3</t>
  </si>
  <si>
    <t>NOP13</t>
  </si>
  <si>
    <t>OAF3</t>
  </si>
  <si>
    <t>PEX21</t>
  </si>
  <si>
    <t>PKP2</t>
  </si>
  <si>
    <t>PNC1</t>
  </si>
  <si>
    <t>PRE3</t>
  </si>
  <si>
    <t>PRS5</t>
  </si>
  <si>
    <t>PXL1</t>
  </si>
  <si>
    <t>RAD5</t>
  </si>
  <si>
    <t>RAD50</t>
  </si>
  <si>
    <t>RAD55</t>
  </si>
  <si>
    <t>RBD2</t>
  </si>
  <si>
    <t>RDH54</t>
  </si>
  <si>
    <t>REV1</t>
  </si>
  <si>
    <t>RFA1</t>
  </si>
  <si>
    <t>RFA2</t>
  </si>
  <si>
    <t>RFC3</t>
  </si>
  <si>
    <t>RFC5</t>
  </si>
  <si>
    <t>RGA1</t>
  </si>
  <si>
    <t>RGD2</t>
  </si>
  <si>
    <t>RIM1</t>
  </si>
  <si>
    <t>RNR1</t>
  </si>
  <si>
    <t>RNR4</t>
  </si>
  <si>
    <t>RPC10</t>
  </si>
  <si>
    <t>RPS18A</t>
  </si>
  <si>
    <t>RSF2</t>
  </si>
  <si>
    <t>RTT107</t>
  </si>
  <si>
    <t>SAC6</t>
  </si>
  <si>
    <t>SAE2</t>
  </si>
  <si>
    <t>SCH9</t>
  </si>
  <si>
    <t>SEC8</t>
  </si>
  <si>
    <t>SGT2</t>
  </si>
  <si>
    <t>SKG3</t>
  </si>
  <si>
    <t>SLX8</t>
  </si>
  <si>
    <t>SQS1</t>
  </si>
  <si>
    <t>SRP68</t>
  </si>
  <si>
    <t>SRS2</t>
  </si>
  <si>
    <t>SUB2</t>
  </si>
  <si>
    <t>SUT1</t>
  </si>
  <si>
    <t>SVL3</t>
  </si>
  <si>
    <t>TOF2</t>
  </si>
  <si>
    <t>TOP1</t>
  </si>
  <si>
    <t>TOP3</t>
  </si>
  <si>
    <t>TSA1</t>
  </si>
  <si>
    <t>TSC13</t>
  </si>
  <si>
    <t>UBC9</t>
  </si>
  <si>
    <t>ULS1</t>
  </si>
  <si>
    <t>VPH1</t>
  </si>
  <si>
    <t>YDR348C</t>
  </si>
  <si>
    <t>YIL108W</t>
  </si>
  <si>
    <t>YLR108C</t>
  </si>
  <si>
    <t>YML018C</t>
  </si>
  <si>
    <t>YMR291W</t>
  </si>
  <si>
    <t>YOR342C</t>
  </si>
  <si>
    <t>AQR1</t>
  </si>
  <si>
    <t>ATG2</t>
  </si>
  <si>
    <t>ATG29</t>
  </si>
  <si>
    <t>BTN2</t>
  </si>
  <si>
    <t>CDC20</t>
  </si>
  <si>
    <t>DBF4</t>
  </si>
  <si>
    <t>DIP5</t>
  </si>
  <si>
    <t>DSE1</t>
  </si>
  <si>
    <t>EDC2</t>
  </si>
  <si>
    <t>EXO1</t>
  </si>
  <si>
    <t>FIN1</t>
  </si>
  <si>
    <t>HSL7</t>
  </si>
  <si>
    <t>ITR1</t>
  </si>
  <si>
    <t>LAP4</t>
  </si>
  <si>
    <t>LIF1</t>
  </si>
  <si>
    <t>LRS4</t>
  </si>
  <si>
    <t>LST8</t>
  </si>
  <si>
    <t>MRE11</t>
  </si>
  <si>
    <t>MTR10</t>
  </si>
  <si>
    <t>NPL4</t>
  </si>
  <si>
    <t>OPY2</t>
  </si>
  <si>
    <t>PBP2</t>
  </si>
  <si>
    <t>RAD51</t>
  </si>
  <si>
    <t>RAD52</t>
  </si>
  <si>
    <t>RAD54</t>
  </si>
  <si>
    <t>RPL40A</t>
  </si>
  <si>
    <t>RRB1</t>
  </si>
  <si>
    <t>RRP5</t>
  </si>
  <si>
    <t>RTR2</t>
  </si>
  <si>
    <t>RVB1</t>
  </si>
  <si>
    <t>SFH5</t>
  </si>
  <si>
    <t>SLD2</t>
  </si>
  <si>
    <t>SPT21</t>
  </si>
  <si>
    <t>UFD4</t>
  </si>
  <si>
    <t>YAP1</t>
  </si>
  <si>
    <t>YBL111C</t>
  </si>
  <si>
    <t>YDL129W</t>
  </si>
  <si>
    <t>YDR089W</t>
  </si>
  <si>
    <t>YER064C</t>
  </si>
  <si>
    <t>YGR042W</t>
  </si>
  <si>
    <t>YHB1</t>
  </si>
  <si>
    <t>YML108W</t>
  </si>
  <si>
    <t>YMR031C</t>
  </si>
  <si>
    <t>YMR160W</t>
  </si>
  <si>
    <t>YOX1</t>
  </si>
  <si>
    <t>YTA6</t>
  </si>
  <si>
    <t>ZIP2</t>
  </si>
  <si>
    <t>ZPR1</t>
  </si>
  <si>
    <t>AFT1</t>
  </si>
  <si>
    <t>ARP4</t>
  </si>
  <si>
    <t>BUD14</t>
  </si>
  <si>
    <t>CCC1</t>
  </si>
  <si>
    <t>CDC15</t>
  </si>
  <si>
    <t>CDC40</t>
  </si>
  <si>
    <t>CYK3</t>
  </si>
  <si>
    <t>DCP1</t>
  </si>
  <si>
    <t>DCP2</t>
  </si>
  <si>
    <t>DSE3</t>
  </si>
  <si>
    <t>EDC1</t>
  </si>
  <si>
    <t>GLN1</t>
  </si>
  <si>
    <t>GSY1</t>
  </si>
  <si>
    <t>HGH1</t>
  </si>
  <si>
    <t>HNT3</t>
  </si>
  <si>
    <t>HSP26</t>
  </si>
  <si>
    <t>LSM1</t>
  </si>
  <si>
    <t>LSM12</t>
  </si>
  <si>
    <t>LSM4</t>
  </si>
  <si>
    <t>LSM7</t>
  </si>
  <si>
    <t>NAM7</t>
  </si>
  <si>
    <t>NMD4</t>
  </si>
  <si>
    <t>NOB1</t>
  </si>
  <si>
    <t>PAT1</t>
  </si>
  <si>
    <t>PHO81</t>
  </si>
  <si>
    <t>POL30</t>
  </si>
  <si>
    <t>PPH22</t>
  </si>
  <si>
    <t>RRP17</t>
  </si>
  <si>
    <t>RUP1</t>
  </si>
  <si>
    <t>SCD6</t>
  </si>
  <si>
    <t>STB3</t>
  </si>
  <si>
    <t>TIS11</t>
  </si>
  <si>
    <t>TSR1</t>
  </si>
  <si>
    <t>VPS1</t>
  </si>
  <si>
    <t>APJ1</t>
  </si>
  <si>
    <t>ARN1</t>
  </si>
  <si>
    <t>ARP6</t>
  </si>
  <si>
    <t>CLB3</t>
  </si>
  <si>
    <t>CTR1</t>
  </si>
  <si>
    <t>ECO1</t>
  </si>
  <si>
    <t>FLR1</t>
  </si>
  <si>
    <t>FPR2</t>
  </si>
  <si>
    <t>GLC3</t>
  </si>
  <si>
    <t>HAC1</t>
  </si>
  <si>
    <t>HHF1</t>
  </si>
  <si>
    <t>HSP104</t>
  </si>
  <si>
    <t>HSP42</t>
  </si>
  <si>
    <t>IZH4</t>
  </si>
  <si>
    <t>NSP1</t>
  </si>
  <si>
    <t>RAD59</t>
  </si>
  <si>
    <t>RPN4</t>
  </si>
  <si>
    <t>RTN2</t>
  </si>
  <si>
    <t>TOS4</t>
  </si>
  <si>
    <t>XBP1</t>
  </si>
  <si>
    <t>YBR259W</t>
  </si>
  <si>
    <t>YDR115W</t>
  </si>
  <si>
    <t>YDR132C</t>
  </si>
  <si>
    <t>YLR126C</t>
  </si>
  <si>
    <t>YLR297W</t>
  </si>
  <si>
    <t>YMR111C</t>
  </si>
  <si>
    <t>Gene</t>
  </si>
  <si>
    <t>200mM HU</t>
  </si>
  <si>
    <t>0.03% MMS</t>
  </si>
  <si>
    <t>0 min</t>
  </si>
  <si>
    <t>30 min</t>
  </si>
  <si>
    <t>60 min</t>
  </si>
  <si>
    <t>90 min</t>
  </si>
  <si>
    <t>120 min</t>
  </si>
  <si>
    <t>180 min</t>
  </si>
  <si>
    <t>240 min</t>
  </si>
  <si>
    <t>Table S5. Percent of cells with protein re-localization in replication stress agents MMS or HU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8" fillId="0" borderId="10" xfId="0" applyFont="1" applyBorder="1"/>
    <xf numFmtId="10" fontId="19" fillId="0" borderId="0" xfId="0" applyNumberFormat="1" applyFont="1" applyAlignment="1">
      <alignment horizontal="center" vertical="center"/>
    </xf>
    <xf numFmtId="10" fontId="18" fillId="0" borderId="10" xfId="0" applyNumberFormat="1" applyFont="1" applyBorder="1" applyAlignment="1">
      <alignment horizontal="center" vertical="center"/>
    </xf>
    <xf numFmtId="10" fontId="18" fillId="0" borderId="0" xfId="0" applyNumberFormat="1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20" fillId="34" borderId="0" xfId="0" applyNumberFormat="1" applyFont="1" applyFill="1" applyAlignment="1">
      <alignment horizontal="center" vertical="center"/>
    </xf>
    <xf numFmtId="10" fontId="20" fillId="33" borderId="0" xfId="0" applyNumberFormat="1" applyFont="1" applyFill="1" applyAlignment="1">
      <alignment horizontal="center" vertical="center"/>
    </xf>
    <xf numFmtId="0" fontId="18" fillId="0" borderId="11" xfId="0" applyFont="1" applyBorder="1"/>
    <xf numFmtId="10" fontId="18" fillId="0" borderId="11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21"/>
  <sheetViews>
    <sheetView tabSelected="1" workbookViewId="0">
      <pane ySplit="4" topLeftCell="A5" activePane="bottomLeft" state="frozen"/>
      <selection pane="bottomLeft" activeCell="G16" sqref="G16"/>
    </sheetView>
  </sheetViews>
  <sheetFormatPr baseColWidth="10" defaultRowHeight="16" x14ac:dyDescent="0.2"/>
  <cols>
    <col min="1" max="1" width="12.83203125" bestFit="1" customWidth="1"/>
    <col min="2" max="2" width="11.1640625" style="6" bestFit="1" customWidth="1"/>
    <col min="3" max="5" width="12.33203125" style="6" bestFit="1" customWidth="1"/>
    <col min="6" max="8" width="13.5" style="6" bestFit="1" customWidth="1"/>
    <col min="9" max="9" width="5.5" style="6" customWidth="1"/>
    <col min="10" max="10" width="11.1640625" style="6" bestFit="1" customWidth="1"/>
    <col min="11" max="13" width="12.33203125" style="6" bestFit="1" customWidth="1"/>
    <col min="14" max="16" width="13.5" style="6" bestFit="1" customWidth="1"/>
  </cols>
  <sheetData>
    <row r="1" spans="1:16" x14ac:dyDescent="0.2">
      <c r="A1" s="1" t="s">
        <v>327</v>
      </c>
    </row>
    <row r="3" spans="1:16" x14ac:dyDescent="0.2">
      <c r="B3" s="7" t="s">
        <v>319</v>
      </c>
      <c r="C3" s="7"/>
      <c r="D3" s="7"/>
      <c r="E3" s="7"/>
      <c r="F3" s="7"/>
      <c r="G3" s="7"/>
      <c r="H3" s="7"/>
      <c r="I3" s="3"/>
      <c r="J3" s="8" t="s">
        <v>318</v>
      </c>
      <c r="K3" s="8"/>
      <c r="L3" s="8"/>
      <c r="M3" s="8"/>
      <c r="N3" s="8"/>
      <c r="O3" s="8"/>
      <c r="P3" s="8"/>
    </row>
    <row r="4" spans="1:16" ht="17" thickBot="1" x14ac:dyDescent="0.25">
      <c r="A4" s="9" t="s">
        <v>317</v>
      </c>
      <c r="B4" s="10" t="s">
        <v>320</v>
      </c>
      <c r="C4" s="10" t="s">
        <v>321</v>
      </c>
      <c r="D4" s="10" t="s">
        <v>322</v>
      </c>
      <c r="E4" s="10" t="s">
        <v>323</v>
      </c>
      <c r="F4" s="10" t="s">
        <v>324</v>
      </c>
      <c r="G4" s="10" t="s">
        <v>325</v>
      </c>
      <c r="H4" s="10" t="s">
        <v>326</v>
      </c>
      <c r="I4" s="10"/>
      <c r="J4" s="10" t="s">
        <v>320</v>
      </c>
      <c r="K4" s="10" t="s">
        <v>321</v>
      </c>
      <c r="L4" s="10" t="s">
        <v>322</v>
      </c>
      <c r="M4" s="10" t="s">
        <v>323</v>
      </c>
      <c r="N4" s="10" t="s">
        <v>324</v>
      </c>
      <c r="O4" s="10" t="s">
        <v>325</v>
      </c>
      <c r="P4" s="10" t="s">
        <v>326</v>
      </c>
    </row>
    <row r="5" spans="1:16" x14ac:dyDescent="0.2">
      <c r="A5" s="1" t="s">
        <v>266</v>
      </c>
      <c r="B5" s="5">
        <v>0.15789473700000001</v>
      </c>
      <c r="C5" s="5">
        <v>0.17771509199999999</v>
      </c>
      <c r="D5" s="5">
        <v>0.307240705</v>
      </c>
      <c r="E5" s="5">
        <v>0.20358306200000001</v>
      </c>
      <c r="F5" s="5">
        <v>0.24018838300000001</v>
      </c>
      <c r="G5" s="5">
        <v>0.394219653</v>
      </c>
      <c r="H5" s="5">
        <v>0.50598802399999998</v>
      </c>
      <c r="I5" s="5"/>
      <c r="J5" s="5">
        <v>0.21739130400000001</v>
      </c>
      <c r="K5" s="5">
        <v>0.61290322600000002</v>
      </c>
      <c r="L5" s="5">
        <v>0.71028037399999999</v>
      </c>
      <c r="M5" s="5">
        <v>0.70085470100000002</v>
      </c>
      <c r="N5" s="5">
        <v>0.92173912999999996</v>
      </c>
      <c r="O5" s="5">
        <v>0.985611511</v>
      </c>
      <c r="P5" s="5">
        <v>0.97315436200000005</v>
      </c>
    </row>
    <row r="6" spans="1:16" x14ac:dyDescent="0.2">
      <c r="A6" s="1" t="s">
        <v>303</v>
      </c>
      <c r="B6" s="5">
        <v>0.12949640300000001</v>
      </c>
      <c r="C6" s="5">
        <v>0.22699386499999999</v>
      </c>
      <c r="D6" s="5">
        <v>0.90960452000000003</v>
      </c>
      <c r="E6" s="5">
        <v>0.91162790699999996</v>
      </c>
      <c r="F6" s="5">
        <v>0.91025641000000002</v>
      </c>
      <c r="G6" s="5">
        <v>0.96691176499999998</v>
      </c>
      <c r="H6" s="5">
        <v>0.959854015</v>
      </c>
      <c r="I6" s="5"/>
      <c r="J6" s="5">
        <v>0.14743589700000001</v>
      </c>
      <c r="K6" s="5">
        <v>0.51054852299999998</v>
      </c>
      <c r="L6" s="5">
        <v>0.83333333300000001</v>
      </c>
      <c r="M6" s="5">
        <v>0.931677019</v>
      </c>
      <c r="N6" s="5">
        <v>0.96491228100000004</v>
      </c>
      <c r="O6" s="5">
        <v>0.97256857900000004</v>
      </c>
      <c r="P6" s="5">
        <v>0.98267326700000002</v>
      </c>
    </row>
    <row r="7" spans="1:16" x14ac:dyDescent="0.2">
      <c r="A7" s="1" t="s">
        <v>265</v>
      </c>
      <c r="B7" s="5">
        <v>0.14112903199999999</v>
      </c>
      <c r="C7" s="5">
        <v>6.8078668999999994E-2</v>
      </c>
      <c r="D7" s="5">
        <v>7.2607261000000006E-2</v>
      </c>
      <c r="E7" s="5">
        <v>8.7976540000000006E-2</v>
      </c>
      <c r="F7" s="5">
        <v>0.10443490699999999</v>
      </c>
      <c r="G7" s="5">
        <v>0.20812182700000001</v>
      </c>
      <c r="H7" s="5">
        <v>0.33519553099999999</v>
      </c>
      <c r="I7" s="5"/>
      <c r="J7" s="5">
        <v>0.1125</v>
      </c>
      <c r="K7" s="5">
        <v>0.45856353599999999</v>
      </c>
      <c r="L7" s="5">
        <v>0.94235588999999997</v>
      </c>
      <c r="M7" s="5">
        <v>0.93028322399999996</v>
      </c>
      <c r="N7" s="5">
        <v>0.91818181799999998</v>
      </c>
      <c r="O7" s="5">
        <v>0.90298507500000003</v>
      </c>
      <c r="P7" s="5">
        <v>0.89189189199999996</v>
      </c>
    </row>
    <row r="8" spans="1:16" x14ac:dyDescent="0.2">
      <c r="A8" s="1" t="s">
        <v>279</v>
      </c>
      <c r="B8" s="5">
        <v>0.19018404899999999</v>
      </c>
      <c r="C8" s="5">
        <v>0.212927757</v>
      </c>
      <c r="D8" s="5">
        <v>0.31768953100000002</v>
      </c>
      <c r="E8" s="5">
        <v>0.28205128200000001</v>
      </c>
      <c r="F8" s="5">
        <v>0.33228840100000001</v>
      </c>
      <c r="G8" s="5">
        <v>0.50404312699999998</v>
      </c>
      <c r="H8" s="5">
        <v>0.57069408700000002</v>
      </c>
      <c r="I8" s="5"/>
      <c r="J8" s="5">
        <v>0.18534482799999999</v>
      </c>
      <c r="K8" s="5">
        <v>0.144067797</v>
      </c>
      <c r="L8" s="5">
        <v>0.854636591</v>
      </c>
      <c r="M8" s="5">
        <v>0.84864864900000003</v>
      </c>
      <c r="N8" s="5">
        <v>0.852216749</v>
      </c>
      <c r="O8" s="5">
        <v>0.90948275899999997</v>
      </c>
      <c r="P8" s="5">
        <v>0.91304347799999996</v>
      </c>
    </row>
    <row r="9" spans="1:16" x14ac:dyDescent="0.2">
      <c r="A9" s="1" t="s">
        <v>292</v>
      </c>
      <c r="B9" s="5">
        <v>0.14236111100000001</v>
      </c>
      <c r="C9" s="5">
        <v>0.49457700700000001</v>
      </c>
      <c r="D9" s="5">
        <v>0.50803212900000005</v>
      </c>
      <c r="E9" s="5">
        <v>0.496268657</v>
      </c>
      <c r="F9" s="5">
        <v>0.54398563700000002</v>
      </c>
      <c r="G9" s="5">
        <v>0.80318379200000001</v>
      </c>
      <c r="H9" s="5">
        <v>0.84508990299999998</v>
      </c>
      <c r="I9" s="5"/>
      <c r="J9" s="5">
        <v>0.12254901999999999</v>
      </c>
      <c r="K9" s="5">
        <v>0.62269938700000005</v>
      </c>
      <c r="L9" s="5">
        <v>0.59544159500000005</v>
      </c>
      <c r="M9" s="5">
        <v>0.59759036099999996</v>
      </c>
      <c r="N9" s="5">
        <v>0.76834862400000004</v>
      </c>
      <c r="O9" s="5">
        <v>0.91106719400000002</v>
      </c>
      <c r="P9" s="5">
        <v>0.88888888899999996</v>
      </c>
    </row>
    <row r="10" spans="1:16" x14ac:dyDescent="0.2">
      <c r="A10" s="1" t="s">
        <v>19</v>
      </c>
      <c r="B10" s="5">
        <v>0.23505976100000001</v>
      </c>
      <c r="C10" s="5">
        <v>0.606060606</v>
      </c>
      <c r="D10" s="5">
        <v>0.146341463</v>
      </c>
      <c r="E10" s="5">
        <v>9.4777562999999995E-2</v>
      </c>
      <c r="F10" s="5">
        <v>0.178509532</v>
      </c>
      <c r="G10" s="5">
        <v>9.9863200999999999E-2</v>
      </c>
      <c r="H10" s="5">
        <v>0.14324692999999999</v>
      </c>
      <c r="I10" s="5"/>
      <c r="J10" s="5">
        <v>0.24691357999999999</v>
      </c>
      <c r="K10" s="5">
        <v>0.88607594899999997</v>
      </c>
      <c r="L10" s="5">
        <v>0.82775119600000002</v>
      </c>
      <c r="M10" s="5">
        <v>0.32173912999999998</v>
      </c>
      <c r="N10" s="5">
        <v>0.37209302300000002</v>
      </c>
      <c r="O10" s="5">
        <v>0.24509803899999999</v>
      </c>
      <c r="P10" s="5">
        <v>0.288343558</v>
      </c>
    </row>
    <row r="11" spans="1:16" x14ac:dyDescent="0.2">
      <c r="A11" s="1" t="s">
        <v>264</v>
      </c>
      <c r="B11" s="5">
        <v>0.12359550599999999</v>
      </c>
      <c r="C11" s="5">
        <v>0.268115942</v>
      </c>
      <c r="D11" s="5">
        <v>0.16551724100000001</v>
      </c>
      <c r="E11" s="5">
        <v>9.6385542000000005E-2</v>
      </c>
      <c r="F11" s="5">
        <v>0.14457831300000001</v>
      </c>
      <c r="G11" s="5">
        <v>0.34871794900000003</v>
      </c>
      <c r="H11" s="5">
        <v>0.35294117600000002</v>
      </c>
      <c r="I11" s="5"/>
      <c r="J11" s="5">
        <v>0.12021857900000001</v>
      </c>
      <c r="K11" s="5">
        <v>0.535971223</v>
      </c>
      <c r="L11" s="5">
        <v>0.87072243299999996</v>
      </c>
      <c r="M11" s="5">
        <v>0.87352941200000001</v>
      </c>
      <c r="N11" s="5">
        <v>0.88397790099999995</v>
      </c>
      <c r="O11" s="5">
        <v>0.80751173700000001</v>
      </c>
      <c r="P11" s="5">
        <v>0.72429906499999996</v>
      </c>
    </row>
    <row r="12" spans="1:16" x14ac:dyDescent="0.2">
      <c r="A12" s="1" t="s">
        <v>274</v>
      </c>
      <c r="B12" s="5">
        <v>0.11904761899999999</v>
      </c>
      <c r="C12" s="5">
        <v>0.21698113199999999</v>
      </c>
      <c r="D12" s="5">
        <v>0.29365079399999999</v>
      </c>
      <c r="E12" s="5">
        <v>0.25</v>
      </c>
      <c r="F12" s="5">
        <v>0.22727272700000001</v>
      </c>
      <c r="G12" s="5">
        <v>0.48823529399999999</v>
      </c>
      <c r="H12" s="5">
        <v>0.53551912599999996</v>
      </c>
      <c r="I12" s="5"/>
      <c r="J12" s="5">
        <v>0.12592592599999999</v>
      </c>
      <c r="K12" s="5">
        <v>0.52717391300000005</v>
      </c>
      <c r="L12" s="5">
        <v>0.73786407799999998</v>
      </c>
      <c r="M12" s="5">
        <v>0.68992248099999998</v>
      </c>
      <c r="N12" s="5">
        <v>0.71052631600000005</v>
      </c>
      <c r="O12" s="5">
        <v>0.86319218200000003</v>
      </c>
      <c r="P12" s="5">
        <v>0.79478827399999996</v>
      </c>
    </row>
    <row r="13" spans="1:16" x14ac:dyDescent="0.2">
      <c r="A13" s="1" t="s">
        <v>288</v>
      </c>
      <c r="B13" s="5">
        <v>0.133333333</v>
      </c>
      <c r="C13" s="5">
        <v>0.14814814800000001</v>
      </c>
      <c r="D13" s="5">
        <v>0.18181818199999999</v>
      </c>
      <c r="E13" s="5">
        <v>7.8947368000000004E-2</v>
      </c>
      <c r="F13" s="5">
        <v>0.20930232600000001</v>
      </c>
      <c r="G13" s="5">
        <v>0.65217391300000005</v>
      </c>
      <c r="H13" s="5">
        <v>0.63265306099999996</v>
      </c>
      <c r="I13" s="5"/>
      <c r="J13" s="5">
        <v>5.8558559000000003E-2</v>
      </c>
      <c r="K13" s="5">
        <v>0.42996742700000001</v>
      </c>
      <c r="L13" s="5">
        <v>0.56764705900000001</v>
      </c>
      <c r="M13" s="5">
        <v>0.55786350100000004</v>
      </c>
      <c r="N13" s="5">
        <v>0.64566929100000003</v>
      </c>
      <c r="O13" s="5">
        <v>0.85476190500000004</v>
      </c>
      <c r="P13" s="5">
        <v>0.75786924899999997</v>
      </c>
    </row>
    <row r="14" spans="1:16" x14ac:dyDescent="0.2">
      <c r="A14" s="1" t="s">
        <v>247</v>
      </c>
      <c r="B14" s="5">
        <v>0.15812917600000001</v>
      </c>
      <c r="C14" s="5">
        <v>0.40491803300000001</v>
      </c>
      <c r="D14" s="5">
        <v>0.270186335</v>
      </c>
      <c r="E14" s="5">
        <v>0.46413502099999998</v>
      </c>
      <c r="F14" s="5">
        <v>0.56753069599999995</v>
      </c>
      <c r="G14" s="5">
        <v>0.72215709299999997</v>
      </c>
      <c r="H14" s="5">
        <v>0.685456595</v>
      </c>
      <c r="I14" s="5"/>
      <c r="J14" s="5">
        <v>0.14285714299999999</v>
      </c>
      <c r="K14" s="5">
        <v>0.85074626900000005</v>
      </c>
      <c r="L14" s="5">
        <v>0.49295774599999997</v>
      </c>
      <c r="M14" s="5">
        <v>0.246819338</v>
      </c>
      <c r="N14" s="5">
        <v>0.26683937800000002</v>
      </c>
      <c r="O14" s="5">
        <v>0.26282051299999998</v>
      </c>
      <c r="P14" s="5">
        <v>0.23655914</v>
      </c>
    </row>
    <row r="15" spans="1:16" x14ac:dyDescent="0.2">
      <c r="A15" s="1" t="s">
        <v>236</v>
      </c>
      <c r="B15" s="5">
        <v>0.125</v>
      </c>
      <c r="C15" s="5">
        <v>0.23218997399999999</v>
      </c>
      <c r="D15" s="5">
        <v>0.34710743799999999</v>
      </c>
      <c r="E15" s="5">
        <v>0.430952381</v>
      </c>
      <c r="F15" s="5">
        <v>0.45824847299999999</v>
      </c>
      <c r="G15" s="5">
        <v>0.45901639300000002</v>
      </c>
      <c r="H15" s="5">
        <v>0.54515599299999995</v>
      </c>
      <c r="I15" s="5"/>
      <c r="J15" s="5">
        <v>0.13108614199999999</v>
      </c>
      <c r="K15" s="5">
        <v>0.14970059899999999</v>
      </c>
      <c r="L15" s="5">
        <v>0.178378378</v>
      </c>
      <c r="M15" s="5">
        <v>0.18990384599999999</v>
      </c>
      <c r="N15" s="5">
        <v>0.24703087900000001</v>
      </c>
      <c r="O15" s="5">
        <v>0.21730382300000001</v>
      </c>
      <c r="P15" s="5">
        <v>0.22717622100000001</v>
      </c>
    </row>
    <row r="16" spans="1:16" x14ac:dyDescent="0.2">
      <c r="A16" s="1" t="s">
        <v>289</v>
      </c>
      <c r="B16" s="5">
        <v>0.108333333</v>
      </c>
      <c r="C16" s="5">
        <v>0.44270833300000001</v>
      </c>
      <c r="D16" s="5">
        <v>0.592274678</v>
      </c>
      <c r="E16" s="5">
        <v>0.39516129</v>
      </c>
      <c r="F16" s="5">
        <v>0.30916030500000002</v>
      </c>
      <c r="G16" s="5">
        <v>0.51118210900000005</v>
      </c>
      <c r="H16" s="5">
        <v>0.49689441000000001</v>
      </c>
      <c r="I16" s="5"/>
      <c r="J16" s="5">
        <v>0.114285714</v>
      </c>
      <c r="K16" s="5">
        <v>0.58892128300000002</v>
      </c>
      <c r="L16" s="5">
        <v>0.85</v>
      </c>
      <c r="M16" s="5">
        <v>0.72037914700000005</v>
      </c>
      <c r="N16" s="5">
        <v>0.72706935100000003</v>
      </c>
      <c r="O16" s="5">
        <v>0.78015564199999998</v>
      </c>
      <c r="P16" s="5">
        <v>0.70333988199999997</v>
      </c>
    </row>
    <row r="17" spans="1:16" x14ac:dyDescent="0.2">
      <c r="A17" s="1" t="s">
        <v>276</v>
      </c>
      <c r="B17" s="5">
        <v>0.102459016</v>
      </c>
      <c r="C17" s="5">
        <v>0.19060052199999999</v>
      </c>
      <c r="D17" s="5">
        <v>9.5354522999999997E-2</v>
      </c>
      <c r="E17" s="5">
        <v>7.5107296000000004E-2</v>
      </c>
      <c r="F17" s="5">
        <v>9.6000000000000002E-2</v>
      </c>
      <c r="G17" s="5">
        <v>0.131623932</v>
      </c>
      <c r="H17" s="5">
        <v>0.121069182</v>
      </c>
      <c r="I17" s="5"/>
      <c r="J17" s="5">
        <v>0.17535545</v>
      </c>
      <c r="K17" s="5">
        <v>0.49382715999999999</v>
      </c>
      <c r="L17" s="5">
        <v>0.83084577100000001</v>
      </c>
      <c r="M17" s="5">
        <v>0.80522565300000004</v>
      </c>
      <c r="N17" s="5">
        <v>0.75870069600000001</v>
      </c>
      <c r="O17" s="5">
        <v>0.75</v>
      </c>
      <c r="P17" s="5">
        <v>0.6953125</v>
      </c>
    </row>
    <row r="18" spans="1:16" x14ac:dyDescent="0.2">
      <c r="A18" s="1" t="s">
        <v>260</v>
      </c>
      <c r="B18" s="5">
        <v>0.15466666700000001</v>
      </c>
      <c r="C18" s="5">
        <v>0.175438596</v>
      </c>
      <c r="D18" s="5">
        <v>0.17488789199999999</v>
      </c>
      <c r="E18" s="5">
        <v>0.14112903199999999</v>
      </c>
      <c r="F18" s="5">
        <v>0.128205128</v>
      </c>
      <c r="G18" s="5">
        <v>0.13924050599999999</v>
      </c>
      <c r="H18" s="5">
        <v>0.107028754</v>
      </c>
      <c r="I18" s="5"/>
      <c r="J18" s="5">
        <v>5.0632911000000003E-2</v>
      </c>
      <c r="K18" s="5">
        <v>0.48245613999999998</v>
      </c>
      <c r="L18" s="5">
        <v>0.57786885200000004</v>
      </c>
      <c r="M18" s="5">
        <v>0.51111111099999995</v>
      </c>
      <c r="N18" s="5">
        <v>0.65734265700000005</v>
      </c>
      <c r="O18" s="5">
        <v>0.82554517100000002</v>
      </c>
      <c r="P18" s="5">
        <v>0.76282051299999998</v>
      </c>
    </row>
    <row r="19" spans="1:16" x14ac:dyDescent="0.2">
      <c r="A19" s="1" t="s">
        <v>257</v>
      </c>
      <c r="B19" s="5">
        <v>0.12962963</v>
      </c>
      <c r="C19" s="5">
        <v>0.412844037</v>
      </c>
      <c r="D19" s="5">
        <v>0.29133858299999998</v>
      </c>
      <c r="E19" s="5">
        <v>0.371794872</v>
      </c>
      <c r="F19" s="5">
        <v>0.32352941200000002</v>
      </c>
      <c r="G19" s="5">
        <v>0.32160803999999998</v>
      </c>
      <c r="H19" s="5">
        <v>0.248888889</v>
      </c>
      <c r="I19" s="5"/>
      <c r="J19" s="5">
        <v>0.15</v>
      </c>
      <c r="K19" s="5">
        <v>0.73731343299999996</v>
      </c>
      <c r="L19" s="5">
        <v>0.81451612900000003</v>
      </c>
      <c r="M19" s="5">
        <v>0.78345498800000002</v>
      </c>
      <c r="N19" s="5">
        <v>0.78809523800000003</v>
      </c>
      <c r="O19" s="5">
        <v>0.79399141600000001</v>
      </c>
      <c r="P19" s="5">
        <v>0.659707724</v>
      </c>
    </row>
    <row r="20" spans="1:16" x14ac:dyDescent="0.2">
      <c r="A20" s="1" t="s">
        <v>281</v>
      </c>
      <c r="B20" s="5">
        <v>0.14285714299999999</v>
      </c>
      <c r="C20" s="5">
        <v>0.113821138</v>
      </c>
      <c r="D20" s="5">
        <v>0.204851752</v>
      </c>
      <c r="E20" s="5">
        <v>0.20299145299999999</v>
      </c>
      <c r="F20" s="5">
        <v>0.28373015899999998</v>
      </c>
      <c r="G20" s="5">
        <v>0.431893688</v>
      </c>
      <c r="H20" s="5">
        <v>0.57516339900000002</v>
      </c>
      <c r="I20" s="5"/>
      <c r="J20" s="5">
        <v>0.116071429</v>
      </c>
      <c r="K20" s="5">
        <v>0.32307692300000002</v>
      </c>
      <c r="L20" s="5">
        <v>0.63320463299999996</v>
      </c>
      <c r="M20" s="5">
        <v>0.64325842700000002</v>
      </c>
      <c r="N20" s="5">
        <v>0.75257731999999999</v>
      </c>
      <c r="O20" s="5">
        <v>0.81351981399999995</v>
      </c>
      <c r="P20" s="5">
        <v>0.80930232599999996</v>
      </c>
    </row>
    <row r="21" spans="1:16" x14ac:dyDescent="0.2">
      <c r="A21" s="1" t="s">
        <v>48</v>
      </c>
      <c r="B21" s="5">
        <v>0.156626506</v>
      </c>
      <c r="C21" s="5">
        <v>0.15037594000000001</v>
      </c>
      <c r="D21" s="5">
        <v>9.0225563999999994E-2</v>
      </c>
      <c r="E21" s="5">
        <v>8.0246914000000003E-2</v>
      </c>
      <c r="F21" s="5">
        <v>0.146341463</v>
      </c>
      <c r="G21" s="5">
        <v>0.23</v>
      </c>
      <c r="H21" s="5">
        <v>0.18055555600000001</v>
      </c>
      <c r="I21" s="5"/>
      <c r="J21" s="5">
        <v>0.144067797</v>
      </c>
      <c r="K21" s="5">
        <v>0.81088825200000003</v>
      </c>
      <c r="L21" s="5">
        <v>0.38753387500000003</v>
      </c>
      <c r="M21" s="5">
        <v>0.29333333299999997</v>
      </c>
      <c r="N21" s="5">
        <v>0.22047244099999999</v>
      </c>
      <c r="O21" s="5">
        <v>0.48630137000000001</v>
      </c>
      <c r="P21" s="5">
        <v>0.63574660599999999</v>
      </c>
    </row>
    <row r="22" spans="1:16" x14ac:dyDescent="0.2">
      <c r="A22" s="1" t="s">
        <v>145</v>
      </c>
      <c r="B22" s="5">
        <v>0.15789473700000001</v>
      </c>
      <c r="C22" s="5">
        <v>0.24418604699999999</v>
      </c>
      <c r="D22" s="5">
        <v>0.13725490200000001</v>
      </c>
      <c r="E22" s="5">
        <v>0.17592592600000001</v>
      </c>
      <c r="F22" s="5">
        <v>0.17886178899999999</v>
      </c>
      <c r="G22" s="5">
        <v>0.325581395</v>
      </c>
      <c r="H22" s="5">
        <v>0.45578231299999999</v>
      </c>
      <c r="I22" s="5"/>
      <c r="J22" s="5">
        <v>0.123287671</v>
      </c>
      <c r="K22" s="5">
        <v>0.21370967699999999</v>
      </c>
      <c r="L22" s="5">
        <v>5.3191489000000002E-2</v>
      </c>
      <c r="M22" s="5">
        <v>2.5974026000000001E-2</v>
      </c>
      <c r="N22" s="5">
        <v>3.6809816000000002E-2</v>
      </c>
      <c r="O22" s="5">
        <v>5.6179775000000001E-2</v>
      </c>
      <c r="P22" s="5">
        <v>7.6517150000000006E-2</v>
      </c>
    </row>
    <row r="23" spans="1:16" x14ac:dyDescent="0.2">
      <c r="A23" s="1" t="s">
        <v>146</v>
      </c>
      <c r="B23" s="5">
        <v>0.15384615400000001</v>
      </c>
      <c r="C23" s="5">
        <v>0.37704917999999998</v>
      </c>
      <c r="D23" s="5">
        <v>0.21333333300000001</v>
      </c>
      <c r="E23" s="5">
        <v>0.125</v>
      </c>
      <c r="F23" s="5">
        <v>0.17721518999999999</v>
      </c>
      <c r="G23" s="5">
        <v>0.4375</v>
      </c>
      <c r="H23" s="5">
        <v>0.34</v>
      </c>
      <c r="I23" s="5"/>
      <c r="J23" s="5">
        <v>0.13793103400000001</v>
      </c>
      <c r="K23" s="5">
        <v>0.25326370799999998</v>
      </c>
      <c r="L23" s="5">
        <v>5.0119332000000003E-2</v>
      </c>
      <c r="M23" s="5">
        <v>4.3763676000000001E-2</v>
      </c>
      <c r="N23" s="5">
        <v>4.8672566E-2</v>
      </c>
      <c r="O23" s="5">
        <v>3.7523451999999999E-2</v>
      </c>
      <c r="P23" s="5">
        <v>3.3149170999999998E-2</v>
      </c>
    </row>
    <row r="24" spans="1:16" x14ac:dyDescent="0.2">
      <c r="A24" s="1" t="s">
        <v>2</v>
      </c>
      <c r="B24" s="5">
        <v>0.171717172</v>
      </c>
      <c r="C24" s="5">
        <v>0.19203747099999999</v>
      </c>
      <c r="D24" s="5">
        <v>0.20547945200000001</v>
      </c>
      <c r="E24" s="5">
        <v>0.18093385200000001</v>
      </c>
      <c r="F24" s="5">
        <v>0.27747747699999997</v>
      </c>
      <c r="G24" s="5">
        <v>0.37716762999999998</v>
      </c>
      <c r="H24" s="5">
        <v>0.43383356099999998</v>
      </c>
      <c r="I24" s="5"/>
      <c r="J24" s="5">
        <v>0.228346457</v>
      </c>
      <c r="K24" s="5">
        <v>0.190677966</v>
      </c>
      <c r="L24" s="5">
        <v>0.18803418799999999</v>
      </c>
      <c r="M24" s="5">
        <v>0.106312292</v>
      </c>
      <c r="N24" s="5">
        <v>0.15805471099999999</v>
      </c>
      <c r="O24" s="5">
        <v>0.203804348</v>
      </c>
      <c r="P24" s="5">
        <v>0.162601626</v>
      </c>
    </row>
    <row r="25" spans="1:16" x14ac:dyDescent="0.2">
      <c r="A25" s="1" t="s">
        <v>310</v>
      </c>
      <c r="B25" s="5">
        <v>0.12574850300000001</v>
      </c>
      <c r="C25" s="5">
        <v>0.229477612</v>
      </c>
      <c r="D25" s="5">
        <v>0.54469854500000003</v>
      </c>
      <c r="E25" s="5">
        <v>0.65427509299999997</v>
      </c>
      <c r="F25" s="5">
        <v>0.71548821500000004</v>
      </c>
      <c r="G25" s="5">
        <v>0.82167352500000002</v>
      </c>
      <c r="H25" s="5">
        <v>0.84038199199999997</v>
      </c>
      <c r="I25" s="5"/>
      <c r="J25" s="5">
        <v>0.100371747</v>
      </c>
      <c r="K25" s="5">
        <v>0.32273838599999999</v>
      </c>
      <c r="L25" s="5">
        <v>0.61399548500000001</v>
      </c>
      <c r="M25" s="5">
        <v>0.631696429</v>
      </c>
      <c r="N25" s="5">
        <v>0.72077922100000003</v>
      </c>
      <c r="O25" s="5">
        <v>0.79020979000000002</v>
      </c>
      <c r="P25" s="5">
        <v>0.76241134799999999</v>
      </c>
    </row>
    <row r="26" spans="1:16" x14ac:dyDescent="0.2">
      <c r="A26" s="1" t="s">
        <v>275</v>
      </c>
      <c r="B26" s="5">
        <v>0.134228188</v>
      </c>
      <c r="C26" s="5">
        <v>0.33183856499999997</v>
      </c>
      <c r="D26" s="5">
        <v>0.165289256</v>
      </c>
      <c r="E26" s="5">
        <v>0.16853932599999999</v>
      </c>
      <c r="F26" s="5">
        <v>0.20788530499999999</v>
      </c>
      <c r="G26" s="5">
        <v>0.390625</v>
      </c>
      <c r="H26" s="5">
        <v>0.30838323400000001</v>
      </c>
      <c r="I26" s="5"/>
      <c r="J26" s="5">
        <v>0.11874999999999999</v>
      </c>
      <c r="K26" s="5">
        <v>0.26720647800000003</v>
      </c>
      <c r="L26" s="5">
        <v>0.68214285699999999</v>
      </c>
      <c r="M26" s="5">
        <v>0.70631970300000002</v>
      </c>
      <c r="N26" s="5">
        <v>0.75357142899999996</v>
      </c>
      <c r="O26" s="5">
        <v>0.77230769200000005</v>
      </c>
      <c r="P26" s="5">
        <v>0.69207317099999999</v>
      </c>
    </row>
    <row r="27" spans="1:16" x14ac:dyDescent="0.2">
      <c r="A27" s="1" t="s">
        <v>267</v>
      </c>
      <c r="B27" s="5">
        <v>9.2356688000000006E-2</v>
      </c>
      <c r="C27" s="5">
        <v>0.167464115</v>
      </c>
      <c r="D27" s="5">
        <v>0.119205298</v>
      </c>
      <c r="E27" s="5">
        <v>9.0534979000000002E-2</v>
      </c>
      <c r="F27" s="5">
        <v>0.101123596</v>
      </c>
      <c r="G27" s="5">
        <v>0.169491525</v>
      </c>
      <c r="H27" s="5">
        <v>0.15384615400000001</v>
      </c>
      <c r="I27" s="5"/>
      <c r="J27" s="5">
        <v>0.130434783</v>
      </c>
      <c r="K27" s="5">
        <v>0.43220339000000002</v>
      </c>
      <c r="L27" s="5">
        <v>0.54</v>
      </c>
      <c r="M27" s="5">
        <v>0.45641025600000001</v>
      </c>
      <c r="N27" s="5">
        <v>0.51256281400000003</v>
      </c>
      <c r="O27" s="5">
        <v>0.75784753400000004</v>
      </c>
      <c r="P27" s="5">
        <v>0.58666666700000003</v>
      </c>
    </row>
    <row r="28" spans="1:16" x14ac:dyDescent="0.2">
      <c r="A28" s="1" t="s">
        <v>278</v>
      </c>
      <c r="B28" s="5">
        <v>0.14450867100000001</v>
      </c>
      <c r="C28" s="5">
        <v>0.187725632</v>
      </c>
      <c r="D28" s="5">
        <v>0.104377104</v>
      </c>
      <c r="E28" s="5">
        <v>0.116352201</v>
      </c>
      <c r="F28" s="5">
        <v>0.105263158</v>
      </c>
      <c r="G28" s="5">
        <v>0.24181360199999999</v>
      </c>
      <c r="H28" s="5">
        <v>0.23762376199999999</v>
      </c>
      <c r="I28" s="5"/>
      <c r="J28" s="5">
        <v>0.11965812000000001</v>
      </c>
      <c r="K28" s="5">
        <v>0.49275362299999997</v>
      </c>
      <c r="L28" s="5">
        <v>0.63779527599999997</v>
      </c>
      <c r="M28" s="5">
        <v>0.64598540100000001</v>
      </c>
      <c r="N28" s="5">
        <v>0.62585033999999995</v>
      </c>
      <c r="O28" s="5">
        <v>0.75757575799999999</v>
      </c>
      <c r="P28" s="5">
        <v>0.63855421700000004</v>
      </c>
    </row>
    <row r="29" spans="1:16" x14ac:dyDescent="0.2">
      <c r="A29" s="1" t="s">
        <v>273</v>
      </c>
      <c r="B29" s="5">
        <v>0.179487179</v>
      </c>
      <c r="C29" s="5">
        <v>0.35664335699999999</v>
      </c>
      <c r="D29" s="5">
        <v>0.114457831</v>
      </c>
      <c r="E29" s="5">
        <v>8.9473683999999998E-2</v>
      </c>
      <c r="F29" s="5">
        <v>9.9476439999999999E-2</v>
      </c>
      <c r="G29" s="5">
        <v>0.27649769600000002</v>
      </c>
      <c r="H29" s="5">
        <v>0.214592275</v>
      </c>
      <c r="I29" s="5"/>
      <c r="J29" s="5">
        <v>0.11746031699999999</v>
      </c>
      <c r="K29" s="5">
        <v>0.18961625300000001</v>
      </c>
      <c r="L29" s="5">
        <v>0.67871485899999995</v>
      </c>
      <c r="M29" s="5">
        <v>0.720173536</v>
      </c>
      <c r="N29" s="5">
        <v>0.73333333300000003</v>
      </c>
      <c r="O29" s="5">
        <v>0.66324786300000005</v>
      </c>
      <c r="P29" s="5">
        <v>0.42512908799999999</v>
      </c>
    </row>
    <row r="30" spans="1:16" x14ac:dyDescent="0.2">
      <c r="A30" s="1" t="s">
        <v>263</v>
      </c>
      <c r="B30" s="5">
        <v>0.125</v>
      </c>
      <c r="C30" s="5">
        <v>0.270114943</v>
      </c>
      <c r="D30" s="5">
        <v>0.20212765999999999</v>
      </c>
      <c r="E30" s="5">
        <v>0.23451327399999999</v>
      </c>
      <c r="F30" s="5">
        <v>0.26315789499999998</v>
      </c>
      <c r="G30" s="5">
        <v>0.66030534399999996</v>
      </c>
      <c r="H30" s="5">
        <v>0.59863945600000001</v>
      </c>
      <c r="I30" s="5"/>
      <c r="J30" s="5">
        <v>0.151351351</v>
      </c>
      <c r="K30" s="5">
        <v>0.454918033</v>
      </c>
      <c r="L30" s="5">
        <v>0.51495016599999999</v>
      </c>
      <c r="M30" s="5">
        <v>0.37428571399999999</v>
      </c>
      <c r="N30" s="5">
        <v>0.46327683600000003</v>
      </c>
      <c r="O30" s="5">
        <v>0.72493573300000003</v>
      </c>
      <c r="P30" s="5">
        <v>0.59803921599999998</v>
      </c>
    </row>
    <row r="31" spans="1:16" x14ac:dyDescent="0.2">
      <c r="A31" s="1" t="s">
        <v>86</v>
      </c>
      <c r="B31" s="5">
        <v>0.114864865</v>
      </c>
      <c r="C31" s="5">
        <v>0.19500000000000001</v>
      </c>
      <c r="D31" s="5">
        <v>0.325581395</v>
      </c>
      <c r="E31" s="5">
        <v>0.109649123</v>
      </c>
      <c r="F31" s="5">
        <v>0.12033194999999999</v>
      </c>
      <c r="G31" s="5">
        <v>0.26136363600000001</v>
      </c>
      <c r="H31" s="5">
        <v>0.139097744</v>
      </c>
      <c r="I31" s="5"/>
      <c r="J31" s="5">
        <v>0.10625</v>
      </c>
      <c r="K31" s="5">
        <v>0.47930283200000001</v>
      </c>
      <c r="L31" s="5">
        <v>0.71097046399999997</v>
      </c>
      <c r="M31" s="5">
        <v>0.34296724499999998</v>
      </c>
      <c r="N31" s="5">
        <v>0.19600725999999999</v>
      </c>
      <c r="O31" s="5">
        <v>7.7544426E-2</v>
      </c>
      <c r="P31" s="5">
        <v>2.7419354999999999E-2</v>
      </c>
    </row>
    <row r="32" spans="1:16" x14ac:dyDescent="0.2">
      <c r="A32" s="1" t="s">
        <v>312</v>
      </c>
      <c r="B32" s="5">
        <v>0.25</v>
      </c>
      <c r="C32" s="5">
        <v>0.75</v>
      </c>
      <c r="D32" s="5">
        <v>0.5</v>
      </c>
      <c r="E32" s="5">
        <v>0.75</v>
      </c>
      <c r="F32" s="5">
        <v>0.85714285700000004</v>
      </c>
      <c r="G32" s="5">
        <v>1</v>
      </c>
      <c r="H32" s="5">
        <v>0.91666666699999999</v>
      </c>
      <c r="I32" s="5"/>
      <c r="J32" s="5">
        <v>0.25</v>
      </c>
      <c r="K32" s="5">
        <v>0.35714285699999998</v>
      </c>
      <c r="L32" s="5">
        <v>0.54545454500000001</v>
      </c>
      <c r="M32" s="5">
        <v>0.44444444399999999</v>
      </c>
      <c r="N32" s="5">
        <v>0.7</v>
      </c>
      <c r="O32" s="5">
        <v>0.592592593</v>
      </c>
      <c r="P32" s="5">
        <v>0.407407407</v>
      </c>
    </row>
    <row r="33" spans="1:16" x14ac:dyDescent="0.2">
      <c r="A33" s="1" t="s">
        <v>309</v>
      </c>
      <c r="B33" s="5">
        <v>0.184397163</v>
      </c>
      <c r="C33" s="5">
        <v>0.41704035900000003</v>
      </c>
      <c r="D33" s="5">
        <v>0.56380510399999995</v>
      </c>
      <c r="E33" s="5">
        <v>0.60157790899999997</v>
      </c>
      <c r="F33" s="5">
        <v>0.610294118</v>
      </c>
      <c r="G33" s="5">
        <v>0.71888726199999997</v>
      </c>
      <c r="H33" s="5">
        <v>0.73841554600000003</v>
      </c>
      <c r="I33" s="5"/>
      <c r="J33" s="5">
        <v>0.15217391299999999</v>
      </c>
      <c r="K33" s="5">
        <v>0.39449541300000002</v>
      </c>
      <c r="L33" s="5">
        <v>0.58041958000000005</v>
      </c>
      <c r="M33" s="5">
        <v>0.39673913</v>
      </c>
      <c r="N33" s="5">
        <v>0.6171875</v>
      </c>
      <c r="O33" s="5">
        <v>0.69433198399999996</v>
      </c>
      <c r="P33" s="5">
        <v>0.63838383799999998</v>
      </c>
    </row>
    <row r="34" spans="1:16" x14ac:dyDescent="0.2">
      <c r="A34" s="1" t="s">
        <v>106</v>
      </c>
      <c r="B34" s="5">
        <v>0.103559871</v>
      </c>
      <c r="C34" s="5">
        <v>0.25478927200000001</v>
      </c>
      <c r="D34" s="5">
        <v>0.19736842099999999</v>
      </c>
      <c r="E34" s="5">
        <v>0.17605633800000001</v>
      </c>
      <c r="F34" s="5">
        <v>0.18597063599999999</v>
      </c>
      <c r="G34" s="5">
        <v>0.31680440799999998</v>
      </c>
      <c r="H34" s="5">
        <v>0.302228412</v>
      </c>
      <c r="I34" s="5"/>
      <c r="J34" s="5">
        <v>0.10471204200000001</v>
      </c>
      <c r="K34" s="5">
        <v>0.22044728399999999</v>
      </c>
      <c r="L34" s="5">
        <v>0.251552795</v>
      </c>
      <c r="M34" s="5">
        <v>0.15859030800000001</v>
      </c>
      <c r="N34" s="5">
        <v>0.15744680899999999</v>
      </c>
      <c r="O34" s="5">
        <v>0.147766323</v>
      </c>
      <c r="P34" s="5">
        <v>7.9310345000000004E-2</v>
      </c>
    </row>
    <row r="35" spans="1:16" x14ac:dyDescent="0.2">
      <c r="A35" s="1" t="s">
        <v>285</v>
      </c>
      <c r="B35" s="5">
        <v>9.0163934000000001E-2</v>
      </c>
      <c r="C35" s="5">
        <v>0.146464646</v>
      </c>
      <c r="D35" s="5">
        <v>0.10714285699999999</v>
      </c>
      <c r="E35" s="5">
        <v>0.12552301299999999</v>
      </c>
      <c r="F35" s="5">
        <v>0.185454545</v>
      </c>
      <c r="G35" s="5">
        <v>0.5</v>
      </c>
      <c r="H35" s="5">
        <v>0.51630434800000002</v>
      </c>
      <c r="I35" s="5"/>
      <c r="J35" s="5">
        <v>0.119266055</v>
      </c>
      <c r="K35" s="5">
        <v>0.25311203300000001</v>
      </c>
      <c r="L35" s="5">
        <v>0.59884836900000005</v>
      </c>
      <c r="M35" s="5">
        <v>0.62277580099999996</v>
      </c>
      <c r="N35" s="5">
        <v>0.59322033900000004</v>
      </c>
      <c r="O35" s="5">
        <v>0.68406205899999994</v>
      </c>
      <c r="P35" s="5">
        <v>0.61340941500000001</v>
      </c>
    </row>
    <row r="36" spans="1:16" x14ac:dyDescent="0.2">
      <c r="A36" s="1" t="s">
        <v>137</v>
      </c>
      <c r="B36" s="5">
        <v>0.104895105</v>
      </c>
      <c r="C36" s="5">
        <v>0.12676056299999999</v>
      </c>
      <c r="D36" s="5">
        <v>6.25E-2</v>
      </c>
      <c r="E36" s="5">
        <v>9.3495935000000002E-2</v>
      </c>
      <c r="F36" s="5">
        <v>8.0152671999999994E-2</v>
      </c>
      <c r="G36" s="5">
        <v>0.28521126800000002</v>
      </c>
      <c r="H36" s="5">
        <v>0.30650154800000001</v>
      </c>
      <c r="I36" s="5"/>
      <c r="J36" s="5">
        <v>0.114754098</v>
      </c>
      <c r="K36" s="5">
        <v>0.18282548500000001</v>
      </c>
      <c r="L36" s="5">
        <v>4.8648649000000002E-2</v>
      </c>
      <c r="M36" s="5">
        <v>3.3018868E-2</v>
      </c>
      <c r="N36" s="5">
        <v>2.2573362999999999E-2</v>
      </c>
      <c r="O36" s="5">
        <v>2.6315788999999999E-2</v>
      </c>
      <c r="P36" s="5">
        <v>3.1365313999999998E-2</v>
      </c>
    </row>
    <row r="37" spans="1:16" x14ac:dyDescent="0.2">
      <c r="A37" s="1" t="s">
        <v>269</v>
      </c>
      <c r="B37" s="5">
        <v>0.21428571399999999</v>
      </c>
      <c r="C37" s="5">
        <v>0.18846153800000001</v>
      </c>
      <c r="D37" s="5">
        <v>0.43321299600000002</v>
      </c>
      <c r="E37" s="5">
        <v>0.41333333300000002</v>
      </c>
      <c r="F37" s="5">
        <v>0.45283018899999999</v>
      </c>
      <c r="G37" s="5">
        <v>0.53191489400000003</v>
      </c>
      <c r="H37" s="5">
        <v>0.49004975099999998</v>
      </c>
      <c r="I37" s="5"/>
      <c r="J37" s="5">
        <v>7.6086956999999997E-2</v>
      </c>
      <c r="K37" s="5">
        <v>0.207100592</v>
      </c>
      <c r="L37" s="5">
        <v>0.487804878</v>
      </c>
      <c r="M37" s="5">
        <v>0.52272727299999999</v>
      </c>
      <c r="N37" s="5">
        <v>0.68354430399999999</v>
      </c>
      <c r="O37" s="5">
        <v>0.65917603000000002</v>
      </c>
      <c r="P37" s="5">
        <v>0.609195402</v>
      </c>
    </row>
    <row r="38" spans="1:16" x14ac:dyDescent="0.2">
      <c r="A38" s="1" t="s">
        <v>299</v>
      </c>
      <c r="B38" s="5">
        <v>0.14285714299999999</v>
      </c>
      <c r="C38" s="5">
        <v>0.62987013000000003</v>
      </c>
      <c r="D38" s="5">
        <v>0.515625</v>
      </c>
      <c r="E38" s="5">
        <v>0.60360360400000002</v>
      </c>
      <c r="F38" s="5">
        <v>0.710638298</v>
      </c>
      <c r="G38" s="5">
        <v>0.84397163100000006</v>
      </c>
      <c r="H38" s="5">
        <v>0.78056426300000004</v>
      </c>
      <c r="I38" s="5"/>
      <c r="J38" s="5">
        <v>0.13761467899999999</v>
      </c>
      <c r="K38" s="5">
        <v>0.179487179</v>
      </c>
      <c r="L38" s="5">
        <v>0.42926829300000002</v>
      </c>
      <c r="M38" s="5">
        <v>0.40163934400000001</v>
      </c>
      <c r="N38" s="5">
        <v>0.51792828700000004</v>
      </c>
      <c r="O38" s="5">
        <v>0.66906474800000004</v>
      </c>
      <c r="P38" s="5">
        <v>0.68259385699999997</v>
      </c>
    </row>
    <row r="39" spans="1:16" x14ac:dyDescent="0.2">
      <c r="A39" s="1" t="s">
        <v>76</v>
      </c>
      <c r="B39" s="5">
        <v>7.5581394999999996E-2</v>
      </c>
      <c r="C39" s="5">
        <v>6.2222222000000001E-2</v>
      </c>
      <c r="D39" s="5">
        <v>5.2419355000000001E-2</v>
      </c>
      <c r="E39" s="5">
        <v>7.6086956999999997E-2</v>
      </c>
      <c r="F39" s="5">
        <v>0.120567376</v>
      </c>
      <c r="G39" s="5">
        <v>0.19620253200000001</v>
      </c>
      <c r="H39" s="5">
        <v>0.24615384600000001</v>
      </c>
      <c r="I39" s="5"/>
      <c r="J39" s="5">
        <v>7.6502732000000004E-2</v>
      </c>
      <c r="K39" s="5">
        <v>4.1825095E-2</v>
      </c>
      <c r="L39" s="5">
        <v>3.4920634999999998E-2</v>
      </c>
      <c r="M39" s="5">
        <v>9.0410958999999999E-2</v>
      </c>
      <c r="N39" s="5">
        <v>0.147757256</v>
      </c>
      <c r="O39" s="5">
        <v>0.40358744400000002</v>
      </c>
      <c r="P39" s="5">
        <v>0.68213457099999997</v>
      </c>
    </row>
    <row r="40" spans="1:16" x14ac:dyDescent="0.2">
      <c r="A40" s="1" t="s">
        <v>109</v>
      </c>
      <c r="B40" s="5">
        <v>0.183856502</v>
      </c>
      <c r="C40" s="5">
        <v>0.27665706099999998</v>
      </c>
      <c r="D40" s="5">
        <v>0.16430594900000001</v>
      </c>
      <c r="E40" s="5">
        <v>0.125</v>
      </c>
      <c r="F40" s="5">
        <v>0.103837472</v>
      </c>
      <c r="G40" s="5">
        <v>0.194499018</v>
      </c>
      <c r="H40" s="5">
        <v>0.26</v>
      </c>
      <c r="I40" s="5"/>
      <c r="J40" s="5">
        <v>0.2</v>
      </c>
      <c r="K40" s="5">
        <v>0.20327868900000001</v>
      </c>
      <c r="L40" s="5">
        <v>0.13149847100000001</v>
      </c>
      <c r="M40" s="5">
        <v>4.8888888999999998E-2</v>
      </c>
      <c r="N40" s="5">
        <v>8.0536913000000002E-2</v>
      </c>
      <c r="O40" s="5">
        <v>0.140151515</v>
      </c>
      <c r="P40" s="5">
        <v>8.0373832000000006E-2</v>
      </c>
    </row>
    <row r="41" spans="1:16" x14ac:dyDescent="0.2">
      <c r="A41" s="1" t="s">
        <v>14</v>
      </c>
      <c r="B41" s="5">
        <v>0.182857143</v>
      </c>
      <c r="C41" s="5">
        <v>0.26829268299999998</v>
      </c>
      <c r="D41" s="5">
        <v>0.239393939</v>
      </c>
      <c r="E41" s="5">
        <v>0.227642276</v>
      </c>
      <c r="F41" s="5">
        <v>0.21167883200000001</v>
      </c>
      <c r="G41" s="5">
        <v>0.25204917999999998</v>
      </c>
      <c r="H41" s="5">
        <v>0.229287091</v>
      </c>
      <c r="I41" s="5"/>
      <c r="J41" s="5">
        <v>0.186602871</v>
      </c>
      <c r="K41" s="5">
        <v>0.26282051299999998</v>
      </c>
      <c r="L41" s="5">
        <v>0.27804878</v>
      </c>
      <c r="M41" s="5">
        <v>0.20250521899999999</v>
      </c>
      <c r="N41" s="5">
        <v>0.259481038</v>
      </c>
      <c r="O41" s="5">
        <v>0.26950354599999998</v>
      </c>
      <c r="P41" s="5">
        <v>0.201365188</v>
      </c>
    </row>
    <row r="42" spans="1:16" x14ac:dyDescent="0.2">
      <c r="A42" s="1" t="s">
        <v>176</v>
      </c>
      <c r="B42" s="5">
        <v>0.26415094300000003</v>
      </c>
      <c r="C42" s="5">
        <v>0.21276595700000001</v>
      </c>
      <c r="D42" s="5">
        <v>0.239130435</v>
      </c>
      <c r="E42" s="5">
        <v>0.16814159300000001</v>
      </c>
      <c r="F42" s="5">
        <v>0.14035087700000001</v>
      </c>
      <c r="G42" s="5">
        <v>0.15625</v>
      </c>
      <c r="H42" s="5">
        <v>9.3922651999999995E-2</v>
      </c>
      <c r="I42" s="5"/>
      <c r="J42" s="5">
        <v>0.22727272700000001</v>
      </c>
      <c r="K42" s="5">
        <v>3.4883720999999999E-2</v>
      </c>
      <c r="L42" s="5">
        <v>1.8181817999999999E-2</v>
      </c>
      <c r="M42" s="5">
        <v>3.7593985000000003E-2</v>
      </c>
      <c r="N42" s="5">
        <v>3.5087719000000003E-2</v>
      </c>
      <c r="O42" s="5">
        <v>6.6115701999999998E-2</v>
      </c>
      <c r="P42" s="5">
        <v>6.4000000000000001E-2</v>
      </c>
    </row>
    <row r="43" spans="1:16" x14ac:dyDescent="0.2">
      <c r="A43" s="1" t="s">
        <v>158</v>
      </c>
      <c r="B43" s="5">
        <v>0.105691057</v>
      </c>
      <c r="C43" s="5">
        <v>0.254143646</v>
      </c>
      <c r="D43" s="5">
        <v>0.204851752</v>
      </c>
      <c r="E43" s="5">
        <v>0.17079207900000001</v>
      </c>
      <c r="F43" s="5">
        <v>0.14186046499999999</v>
      </c>
      <c r="G43" s="5">
        <v>0.211267606</v>
      </c>
      <c r="H43" s="5">
        <v>0.17248062</v>
      </c>
      <c r="I43" s="5"/>
      <c r="J43" s="5">
        <v>0.14465408799999999</v>
      </c>
      <c r="K43" s="5">
        <v>0.24576271199999999</v>
      </c>
      <c r="L43" s="5">
        <v>0.226804124</v>
      </c>
      <c r="M43" s="5">
        <v>0.162420382</v>
      </c>
      <c r="N43" s="5">
        <v>0.156804734</v>
      </c>
      <c r="O43" s="5">
        <v>0.148760331</v>
      </c>
      <c r="P43" s="5">
        <v>0.116666667</v>
      </c>
    </row>
    <row r="44" spans="1:16" x14ac:dyDescent="0.2">
      <c r="A44" s="1" t="s">
        <v>261</v>
      </c>
      <c r="B44" s="5">
        <v>0.17391304299999999</v>
      </c>
      <c r="C44" s="5">
        <v>0.10344827600000001</v>
      </c>
      <c r="D44" s="5">
        <v>0.168918919</v>
      </c>
      <c r="E44" s="5">
        <v>0.24590163900000001</v>
      </c>
      <c r="F44" s="5">
        <v>0.29807692299999999</v>
      </c>
      <c r="G44" s="5">
        <v>0.29520295200000002</v>
      </c>
      <c r="H44" s="5">
        <v>0.30419580400000001</v>
      </c>
      <c r="I44" s="5"/>
      <c r="J44" s="5">
        <v>9.6026490000000006E-2</v>
      </c>
      <c r="K44" s="5">
        <v>0.109042553</v>
      </c>
      <c r="L44" s="5">
        <v>0.50948509500000005</v>
      </c>
      <c r="M44" s="5">
        <v>0.53554502400000004</v>
      </c>
      <c r="N44" s="5">
        <v>0.58117647100000003</v>
      </c>
      <c r="O44" s="5">
        <v>0.680672269</v>
      </c>
      <c r="P44" s="5">
        <v>0.550438596</v>
      </c>
    </row>
    <row r="45" spans="1:16" x14ac:dyDescent="0.2">
      <c r="A45" s="1" t="s">
        <v>286</v>
      </c>
      <c r="B45" s="5">
        <v>0.15384615400000001</v>
      </c>
      <c r="C45" s="5">
        <v>0.18627451</v>
      </c>
      <c r="D45" s="5">
        <v>0.115702479</v>
      </c>
      <c r="E45" s="5">
        <v>7.1428570999999996E-2</v>
      </c>
      <c r="F45" s="5">
        <v>8.3333332999999996E-2</v>
      </c>
      <c r="G45" s="5">
        <v>0.237804878</v>
      </c>
      <c r="H45" s="5">
        <v>0.175824176</v>
      </c>
      <c r="I45" s="5"/>
      <c r="J45" s="5">
        <v>4.4776119000000003E-2</v>
      </c>
      <c r="K45" s="5">
        <v>0.14444444400000001</v>
      </c>
      <c r="L45" s="5">
        <v>0.46534653500000001</v>
      </c>
      <c r="M45" s="5">
        <v>0.567901235</v>
      </c>
      <c r="N45" s="5">
        <v>0.55445544599999996</v>
      </c>
      <c r="O45" s="5">
        <v>0.66379310300000005</v>
      </c>
      <c r="P45" s="5">
        <v>0.61111111100000004</v>
      </c>
    </row>
    <row r="46" spans="1:16" x14ac:dyDescent="0.2">
      <c r="A46" s="1" t="s">
        <v>287</v>
      </c>
      <c r="B46" s="5">
        <v>0.30935251800000002</v>
      </c>
      <c r="C46" s="5">
        <v>0.79253112000000003</v>
      </c>
      <c r="D46" s="5">
        <v>0.216117216</v>
      </c>
      <c r="E46" s="5">
        <v>4.4827586000000003E-2</v>
      </c>
      <c r="F46" s="5">
        <v>9.7484276999999994E-2</v>
      </c>
      <c r="G46" s="5">
        <v>0.10540540499999999</v>
      </c>
      <c r="H46" s="5">
        <v>0.189119171</v>
      </c>
      <c r="I46" s="5"/>
      <c r="J46" s="5">
        <v>0.23076923099999999</v>
      </c>
      <c r="K46" s="5">
        <v>0.54271356800000004</v>
      </c>
      <c r="L46" s="5">
        <v>0.65106383000000001</v>
      </c>
      <c r="M46" s="5">
        <v>0.33840304199999999</v>
      </c>
      <c r="N46" s="5">
        <v>0.43060498200000002</v>
      </c>
      <c r="O46" s="5">
        <v>0.53333333299999997</v>
      </c>
      <c r="P46" s="5">
        <v>0.47337278100000002</v>
      </c>
    </row>
    <row r="47" spans="1:16" x14ac:dyDescent="0.2">
      <c r="A47" s="1" t="s">
        <v>259</v>
      </c>
      <c r="B47" s="5">
        <v>0.16666666699999999</v>
      </c>
      <c r="C47" s="5">
        <v>0.14285714299999999</v>
      </c>
      <c r="D47" s="5">
        <v>0.18390804599999999</v>
      </c>
      <c r="E47" s="5">
        <v>0.25</v>
      </c>
      <c r="F47" s="5">
        <v>0.24590163900000001</v>
      </c>
      <c r="G47" s="5">
        <v>0.47967479699999999</v>
      </c>
      <c r="H47" s="5">
        <v>0.34883720899999998</v>
      </c>
      <c r="I47" s="5"/>
      <c r="J47" s="5">
        <v>0.114832536</v>
      </c>
      <c r="K47" s="5">
        <v>0.28615384599999999</v>
      </c>
      <c r="L47" s="5">
        <v>0.60326086999999995</v>
      </c>
      <c r="M47" s="5">
        <v>0.64597701100000005</v>
      </c>
      <c r="N47" s="5">
        <v>0.61111111100000004</v>
      </c>
      <c r="O47" s="5">
        <v>0.60780287499999996</v>
      </c>
      <c r="P47" s="5">
        <v>0.40944881900000002</v>
      </c>
    </row>
    <row r="48" spans="1:16" x14ac:dyDescent="0.2">
      <c r="A48" s="1" t="s">
        <v>280</v>
      </c>
      <c r="B48" s="5">
        <v>0.141304348</v>
      </c>
      <c r="C48" s="5">
        <v>0.19819819799999999</v>
      </c>
      <c r="D48" s="5">
        <v>0.14218009500000001</v>
      </c>
      <c r="E48" s="5">
        <v>0.14102564100000001</v>
      </c>
      <c r="F48" s="5">
        <v>0.20233462999999999</v>
      </c>
      <c r="G48" s="5">
        <v>0.283737024</v>
      </c>
      <c r="H48" s="5">
        <v>0.30864197500000001</v>
      </c>
      <c r="I48" s="5"/>
      <c r="J48" s="5">
        <v>0.117647059</v>
      </c>
      <c r="K48" s="5">
        <v>0.10344827600000001</v>
      </c>
      <c r="L48" s="5">
        <v>0.57476635499999995</v>
      </c>
      <c r="M48" s="5">
        <v>0.60950413199999998</v>
      </c>
      <c r="N48" s="5">
        <v>0.61924686200000001</v>
      </c>
      <c r="O48" s="5">
        <v>0.49357798200000003</v>
      </c>
      <c r="P48" s="5">
        <v>0.35125447999999998</v>
      </c>
    </row>
    <row r="49" spans="1:16" x14ac:dyDescent="0.2">
      <c r="A49" s="1" t="s">
        <v>155</v>
      </c>
      <c r="B49" s="5">
        <v>0.14285714299999999</v>
      </c>
      <c r="C49" s="5">
        <v>0.13636363600000001</v>
      </c>
      <c r="D49" s="5">
        <v>0.15555555600000001</v>
      </c>
      <c r="E49" s="5">
        <v>0.11965812000000001</v>
      </c>
      <c r="F49" s="5">
        <v>0.146341463</v>
      </c>
      <c r="G49" s="5">
        <v>0.18846153800000001</v>
      </c>
      <c r="H49" s="5">
        <v>0.22743682300000001</v>
      </c>
      <c r="I49" s="5"/>
      <c r="J49" s="5">
        <v>0.186602871</v>
      </c>
      <c r="K49" s="5">
        <v>8.2474226999999997E-2</v>
      </c>
      <c r="L49" s="5">
        <v>8.9855071999999994E-2</v>
      </c>
      <c r="M49" s="5">
        <v>0.13615023500000001</v>
      </c>
      <c r="N49" s="5">
        <v>0.15550755899999999</v>
      </c>
      <c r="O49" s="5">
        <v>0.185741088</v>
      </c>
      <c r="P49" s="5">
        <v>0.19848771300000001</v>
      </c>
    </row>
    <row r="50" spans="1:16" x14ac:dyDescent="0.2">
      <c r="A50" s="1" t="s">
        <v>142</v>
      </c>
      <c r="B50" s="5">
        <v>8.4848485000000001E-2</v>
      </c>
      <c r="C50" s="5">
        <v>0.22600619199999999</v>
      </c>
      <c r="D50" s="5">
        <v>0.13294797699999999</v>
      </c>
      <c r="E50" s="5">
        <v>9.4986807000000006E-2</v>
      </c>
      <c r="F50" s="5">
        <v>0.10138248800000001</v>
      </c>
      <c r="G50" s="5">
        <v>0.138339921</v>
      </c>
      <c r="H50" s="5">
        <v>0.16100178900000001</v>
      </c>
      <c r="I50" s="5"/>
      <c r="J50" s="5">
        <v>0.16317991600000001</v>
      </c>
      <c r="K50" s="5">
        <v>0.12953367900000001</v>
      </c>
      <c r="L50" s="5">
        <v>0.110609481</v>
      </c>
      <c r="M50" s="5">
        <v>0.111842105</v>
      </c>
      <c r="N50" s="5">
        <v>0.156989247</v>
      </c>
      <c r="O50" s="5">
        <v>0.155393053</v>
      </c>
      <c r="P50" s="5">
        <v>0.12662942299999999</v>
      </c>
    </row>
    <row r="51" spans="1:16" x14ac:dyDescent="0.2">
      <c r="A51" s="1" t="s">
        <v>119</v>
      </c>
      <c r="B51" s="5">
        <v>0.21574344000000001</v>
      </c>
      <c r="C51" s="5">
        <v>0.10951526</v>
      </c>
      <c r="D51" s="5">
        <v>6.8548387000000002E-2</v>
      </c>
      <c r="E51" s="5">
        <v>3.7701974999999999E-2</v>
      </c>
      <c r="F51" s="5">
        <v>2.5252525000000001E-2</v>
      </c>
      <c r="G51" s="5">
        <v>2.739726E-2</v>
      </c>
      <c r="H51" s="5">
        <v>1.5299026E-2</v>
      </c>
      <c r="I51" s="5"/>
      <c r="J51" s="5">
        <v>0.172043011</v>
      </c>
      <c r="K51" s="5">
        <v>0.123552124</v>
      </c>
      <c r="L51" s="5">
        <v>8.8571428999999993E-2</v>
      </c>
      <c r="M51" s="5">
        <v>9.4527363000000003E-2</v>
      </c>
      <c r="N51" s="5">
        <v>0.114416476</v>
      </c>
      <c r="O51" s="5">
        <v>9.3877551000000004E-2</v>
      </c>
      <c r="P51" s="5">
        <v>7.0422534999999994E-2</v>
      </c>
    </row>
    <row r="52" spans="1:16" x14ac:dyDescent="0.2">
      <c r="A52" s="1" t="s">
        <v>143</v>
      </c>
      <c r="B52" s="5">
        <v>5.1886792000000001E-2</v>
      </c>
      <c r="C52" s="5">
        <v>0.126843658</v>
      </c>
      <c r="D52" s="5">
        <v>5.6300268000000001E-2</v>
      </c>
      <c r="E52" s="5">
        <v>4.6753246999999998E-2</v>
      </c>
      <c r="F52" s="5">
        <v>5.3299491999999997E-2</v>
      </c>
      <c r="G52" s="5">
        <v>0.196035242</v>
      </c>
      <c r="H52" s="5">
        <v>0.204166667</v>
      </c>
      <c r="I52" s="5"/>
      <c r="J52" s="5">
        <v>8.2969431999999996E-2</v>
      </c>
      <c r="K52" s="5">
        <v>0.14521452100000001</v>
      </c>
      <c r="L52" s="5">
        <v>9.039548E-2</v>
      </c>
      <c r="M52" s="5">
        <v>0.16571428599999999</v>
      </c>
      <c r="N52" s="5">
        <v>0.117142857</v>
      </c>
      <c r="O52" s="5">
        <v>0.20537897299999999</v>
      </c>
      <c r="P52" s="5">
        <v>0.164215686</v>
      </c>
    </row>
    <row r="53" spans="1:16" x14ac:dyDescent="0.2">
      <c r="A53" s="1" t="s">
        <v>199</v>
      </c>
      <c r="B53" s="5">
        <v>7.7319587999999995E-2</v>
      </c>
      <c r="C53" s="5">
        <v>0.194852941</v>
      </c>
      <c r="D53" s="5">
        <v>0.13531353099999999</v>
      </c>
      <c r="E53" s="5">
        <v>8.1818182000000003E-2</v>
      </c>
      <c r="F53" s="5">
        <v>9.4462540999999997E-2</v>
      </c>
      <c r="G53" s="5">
        <v>0.14986376000000001</v>
      </c>
      <c r="H53" s="5">
        <v>8.7855296999999999E-2</v>
      </c>
      <c r="I53" s="5"/>
      <c r="J53" s="5">
        <v>4.7970480000000003E-2</v>
      </c>
      <c r="K53" s="5">
        <v>3.8674032999999997E-2</v>
      </c>
      <c r="L53" s="5">
        <v>0.14588859400000001</v>
      </c>
      <c r="M53" s="5">
        <v>0.13613861399999999</v>
      </c>
      <c r="N53" s="5">
        <v>0.156908665</v>
      </c>
      <c r="O53" s="5">
        <v>0.15778688499999999</v>
      </c>
      <c r="P53" s="5">
        <v>0.113821138</v>
      </c>
    </row>
    <row r="54" spans="1:16" x14ac:dyDescent="0.2">
      <c r="A54" s="1" t="s">
        <v>179</v>
      </c>
      <c r="B54" s="5">
        <v>0.16017316000000001</v>
      </c>
      <c r="C54" s="5">
        <v>0.169054441</v>
      </c>
      <c r="D54" s="5">
        <v>0.154054054</v>
      </c>
      <c r="E54" s="5">
        <v>0.17322834600000001</v>
      </c>
      <c r="F54" s="5">
        <v>0.18069306900000001</v>
      </c>
      <c r="G54" s="5">
        <v>0.17410714299999999</v>
      </c>
      <c r="H54" s="5">
        <v>0.190775681</v>
      </c>
      <c r="I54" s="5"/>
      <c r="J54" s="5">
        <v>0.15966386599999999</v>
      </c>
      <c r="K54" s="5">
        <v>0.135204082</v>
      </c>
      <c r="L54" s="5">
        <v>0.10714285699999999</v>
      </c>
      <c r="M54" s="5">
        <v>0.113095238</v>
      </c>
      <c r="N54" s="5">
        <v>0.11931818199999999</v>
      </c>
      <c r="O54" s="5">
        <v>0.12668918900000001</v>
      </c>
      <c r="P54" s="5">
        <v>0.15894039700000001</v>
      </c>
    </row>
    <row r="55" spans="1:16" x14ac:dyDescent="0.2">
      <c r="A55" s="1" t="s">
        <v>209</v>
      </c>
      <c r="B55" s="5">
        <v>0.242647059</v>
      </c>
      <c r="C55" s="5">
        <v>0.534090909</v>
      </c>
      <c r="D55" s="5">
        <v>0.473154362</v>
      </c>
      <c r="E55" s="5">
        <v>0.39449541300000002</v>
      </c>
      <c r="F55" s="5">
        <v>0.56686046499999998</v>
      </c>
      <c r="G55" s="5">
        <v>0.821621622</v>
      </c>
      <c r="H55" s="5">
        <v>0.83979328200000003</v>
      </c>
      <c r="I55" s="5"/>
      <c r="J55" s="5">
        <v>0.18939393900000001</v>
      </c>
      <c r="K55" s="5">
        <v>0.61818181800000005</v>
      </c>
      <c r="L55" s="5">
        <v>0.28688524599999998</v>
      </c>
      <c r="M55" s="5">
        <v>0.152272727</v>
      </c>
      <c r="N55" s="5">
        <v>0.15131578900000001</v>
      </c>
      <c r="O55" s="5">
        <v>0.16227180499999999</v>
      </c>
      <c r="P55" s="5">
        <v>0.130693069</v>
      </c>
    </row>
    <row r="56" spans="1:16" x14ac:dyDescent="0.2">
      <c r="A56" s="1" t="s">
        <v>308</v>
      </c>
      <c r="B56" s="5">
        <v>0.14989733099999999</v>
      </c>
      <c r="C56" s="5">
        <v>0.36806495299999997</v>
      </c>
      <c r="D56" s="5">
        <v>0.46993865000000001</v>
      </c>
      <c r="E56" s="5">
        <v>0.53512880600000001</v>
      </c>
      <c r="F56" s="5">
        <v>0.56989247300000001</v>
      </c>
      <c r="G56" s="5">
        <v>0.74579624099999997</v>
      </c>
      <c r="H56" s="5">
        <v>0.75483871000000002</v>
      </c>
      <c r="I56" s="5"/>
      <c r="J56" s="5">
        <v>9.6618357000000002E-2</v>
      </c>
      <c r="K56" s="5">
        <v>0.20121951199999999</v>
      </c>
      <c r="L56" s="5">
        <v>0.43417366899999998</v>
      </c>
      <c r="M56" s="5">
        <v>0.43083900200000003</v>
      </c>
      <c r="N56" s="5">
        <v>0.57366071399999996</v>
      </c>
      <c r="O56" s="5">
        <v>0.61078998100000004</v>
      </c>
      <c r="P56" s="5">
        <v>0.61100196500000004</v>
      </c>
    </row>
    <row r="57" spans="1:16" x14ac:dyDescent="0.2">
      <c r="A57" s="1" t="s">
        <v>294</v>
      </c>
      <c r="B57" s="5">
        <v>0.17307692299999999</v>
      </c>
      <c r="C57" s="5">
        <v>0.41558441600000001</v>
      </c>
      <c r="D57" s="5">
        <v>0.45882352900000001</v>
      </c>
      <c r="E57" s="5">
        <v>0.44162436500000002</v>
      </c>
      <c r="F57" s="5">
        <v>0.50442477900000005</v>
      </c>
      <c r="G57" s="5">
        <v>0.75196850400000004</v>
      </c>
      <c r="H57" s="5">
        <v>0.74729241899999999</v>
      </c>
      <c r="I57" s="5"/>
      <c r="J57" s="5">
        <v>0.21428571399999999</v>
      </c>
      <c r="K57" s="5">
        <v>0.351515152</v>
      </c>
      <c r="L57" s="5">
        <v>0.44221105500000002</v>
      </c>
      <c r="M57" s="5">
        <v>0.37931034499999999</v>
      </c>
      <c r="N57" s="5">
        <v>0.44961240299999999</v>
      </c>
      <c r="O57" s="5">
        <v>0.60992907799999996</v>
      </c>
      <c r="P57" s="5">
        <v>0.57284768200000002</v>
      </c>
    </row>
    <row r="58" spans="1:16" x14ac:dyDescent="0.2">
      <c r="A58" s="1" t="s">
        <v>77</v>
      </c>
      <c r="B58" s="5">
        <v>0.103004292</v>
      </c>
      <c r="C58" s="5">
        <v>0.16608996500000001</v>
      </c>
      <c r="D58" s="5">
        <v>0.16887417199999999</v>
      </c>
      <c r="E58" s="5">
        <v>0.130434783</v>
      </c>
      <c r="F58" s="5">
        <v>0.196382429</v>
      </c>
      <c r="G58" s="5">
        <v>0.30443548399999998</v>
      </c>
      <c r="H58" s="5">
        <v>0.215648855</v>
      </c>
      <c r="I58" s="5"/>
      <c r="J58" s="5">
        <v>0.12962963</v>
      </c>
      <c r="K58" s="5">
        <v>0.201834862</v>
      </c>
      <c r="L58" s="5">
        <v>0.26068376100000001</v>
      </c>
      <c r="M58" s="5">
        <v>0.30364372499999998</v>
      </c>
      <c r="N58" s="5">
        <v>0.365019011</v>
      </c>
      <c r="O58" s="5">
        <v>0.60824742300000001</v>
      </c>
      <c r="P58" s="5">
        <v>0.52296819800000005</v>
      </c>
    </row>
    <row r="59" spans="1:16" x14ac:dyDescent="0.2">
      <c r="A59" s="1" t="s">
        <v>245</v>
      </c>
      <c r="B59" s="5">
        <v>0.16608996500000001</v>
      </c>
      <c r="C59" s="5">
        <v>0.58823529399999996</v>
      </c>
      <c r="D59" s="5">
        <v>0.55230125500000005</v>
      </c>
      <c r="E59" s="5">
        <v>0.467065868</v>
      </c>
      <c r="F59" s="5">
        <v>0.47619047599999997</v>
      </c>
      <c r="G59" s="5">
        <v>0.51960784299999996</v>
      </c>
      <c r="H59" s="5">
        <v>0.52773375600000005</v>
      </c>
      <c r="I59" s="5"/>
      <c r="J59" s="5">
        <v>0.140562249</v>
      </c>
      <c r="K59" s="5">
        <v>0.58575197899999998</v>
      </c>
      <c r="L59" s="5">
        <v>0.56218905500000005</v>
      </c>
      <c r="M59" s="5">
        <v>0.26315789499999998</v>
      </c>
      <c r="N59" s="5">
        <v>0.420944559</v>
      </c>
      <c r="O59" s="5">
        <v>0.44982698999999998</v>
      </c>
      <c r="P59" s="5">
        <v>0.36140350900000001</v>
      </c>
    </row>
    <row r="60" spans="1:16" x14ac:dyDescent="0.2">
      <c r="A60" s="1" t="s">
        <v>217</v>
      </c>
      <c r="B60" s="5">
        <v>6.1797752999999997E-2</v>
      </c>
      <c r="C60" s="5">
        <v>0.106312292</v>
      </c>
      <c r="D60" s="5">
        <v>0.48137535799999998</v>
      </c>
      <c r="E60" s="5">
        <v>0.55064935100000001</v>
      </c>
      <c r="F60" s="5">
        <v>0.58597285099999996</v>
      </c>
      <c r="G60" s="5">
        <v>0.68511450399999996</v>
      </c>
      <c r="H60" s="5">
        <v>0.61754386000000006</v>
      </c>
      <c r="I60" s="5"/>
      <c r="J60" s="5">
        <v>9.7902098000000007E-2</v>
      </c>
      <c r="K60" s="5">
        <v>0.25806451600000002</v>
      </c>
      <c r="L60" s="5">
        <v>0.47491638800000002</v>
      </c>
      <c r="M60" s="5">
        <v>0.45015105700000002</v>
      </c>
      <c r="N60" s="5">
        <v>0.50150150199999999</v>
      </c>
      <c r="O60" s="5">
        <v>0.58421052600000001</v>
      </c>
      <c r="P60" s="5">
        <v>0.50785340300000004</v>
      </c>
    </row>
    <row r="61" spans="1:16" x14ac:dyDescent="0.2">
      <c r="A61" s="1" t="s">
        <v>133</v>
      </c>
      <c r="B61" s="5">
        <v>0.156133829</v>
      </c>
      <c r="C61" s="5">
        <v>0.127472527</v>
      </c>
      <c r="D61" s="5">
        <v>8.2159624000000001E-2</v>
      </c>
      <c r="E61" s="5">
        <v>4.4967880000000002E-2</v>
      </c>
      <c r="F61" s="5">
        <v>4.3650794E-2</v>
      </c>
      <c r="G61" s="5">
        <v>5.6218058000000001E-2</v>
      </c>
      <c r="H61" s="5">
        <v>4.1025641000000002E-2</v>
      </c>
      <c r="I61" s="5"/>
      <c r="J61" s="5">
        <v>0.10227272699999999</v>
      </c>
      <c r="K61" s="5">
        <v>8.9285714000000002E-2</v>
      </c>
      <c r="L61" s="5">
        <v>0.14840182599999999</v>
      </c>
      <c r="M61" s="5">
        <v>2.5056947999999999E-2</v>
      </c>
      <c r="N61" s="5">
        <v>8.7356322E-2</v>
      </c>
      <c r="O61" s="5">
        <v>6.029106E-2</v>
      </c>
      <c r="P61" s="5">
        <v>3.2989691000000002E-2</v>
      </c>
    </row>
    <row r="62" spans="1:16" x14ac:dyDescent="0.2">
      <c r="A62" s="1" t="s">
        <v>104</v>
      </c>
      <c r="B62" s="5">
        <v>0.12121212100000001</v>
      </c>
      <c r="C62" s="5">
        <v>0.34467120200000001</v>
      </c>
      <c r="D62" s="5">
        <v>0.27442827400000003</v>
      </c>
      <c r="E62" s="5">
        <v>0.24144486700000001</v>
      </c>
      <c r="F62" s="5">
        <v>0.17179023500000001</v>
      </c>
      <c r="G62" s="5">
        <v>0.28951747100000003</v>
      </c>
      <c r="H62" s="5">
        <v>0.15880503100000001</v>
      </c>
      <c r="I62" s="5"/>
      <c r="J62" s="5">
        <v>0.16230366500000001</v>
      </c>
      <c r="K62" s="5">
        <v>0.580327869</v>
      </c>
      <c r="L62" s="5">
        <v>0.235294118</v>
      </c>
      <c r="M62" s="5">
        <v>9.6153846000000001E-2</v>
      </c>
      <c r="N62" s="5">
        <v>0.1</v>
      </c>
      <c r="O62" s="5">
        <v>0.12774451100000001</v>
      </c>
      <c r="P62" s="5">
        <v>0.10973084900000001</v>
      </c>
    </row>
    <row r="63" spans="1:16" x14ac:dyDescent="0.2">
      <c r="A63" s="1" t="s">
        <v>207</v>
      </c>
      <c r="B63" s="5">
        <v>3.8961039000000003E-2</v>
      </c>
      <c r="C63" s="5">
        <v>2.3255814E-2</v>
      </c>
      <c r="D63" s="5">
        <v>9.2526689999999995E-2</v>
      </c>
      <c r="E63" s="5">
        <v>6.6225166000000002E-2</v>
      </c>
      <c r="F63" s="5">
        <v>0.114369501</v>
      </c>
      <c r="G63" s="5">
        <v>8.6956521999999994E-2</v>
      </c>
      <c r="H63" s="5">
        <v>0.13231552199999999</v>
      </c>
      <c r="I63" s="5"/>
      <c r="J63" s="5">
        <v>8.9041096E-2</v>
      </c>
      <c r="K63" s="5">
        <v>0.15137614699999999</v>
      </c>
      <c r="L63" s="5">
        <v>0.14176245200000001</v>
      </c>
      <c r="M63" s="5">
        <v>0.188679245</v>
      </c>
      <c r="N63" s="5">
        <v>0.14450867100000001</v>
      </c>
      <c r="O63" s="5">
        <v>0.26446280999999999</v>
      </c>
      <c r="P63" s="5">
        <v>0.177545692</v>
      </c>
    </row>
    <row r="64" spans="1:16" x14ac:dyDescent="0.2">
      <c r="A64" s="1" t="s">
        <v>156</v>
      </c>
      <c r="B64" s="5">
        <v>5.4545455E-2</v>
      </c>
      <c r="C64" s="5">
        <v>7.9178886000000004E-2</v>
      </c>
      <c r="D64" s="5">
        <v>0.100303951</v>
      </c>
      <c r="E64" s="5">
        <v>4.6035805999999999E-2</v>
      </c>
      <c r="F64" s="5">
        <v>6.6666666999999999E-2</v>
      </c>
      <c r="G64" s="5">
        <v>9.7222221999999997E-2</v>
      </c>
      <c r="H64" s="5">
        <v>0.119850187</v>
      </c>
      <c r="I64" s="5"/>
      <c r="J64" s="5">
        <v>0.128205128</v>
      </c>
      <c r="K64" s="5">
        <v>8.1325301000000003E-2</v>
      </c>
      <c r="L64" s="5">
        <v>0.1</v>
      </c>
      <c r="M64" s="5">
        <v>7.1428570999999996E-2</v>
      </c>
      <c r="N64" s="5">
        <v>8.4474885999999999E-2</v>
      </c>
      <c r="O64" s="5">
        <v>4.9603174999999999E-2</v>
      </c>
      <c r="P64" s="5">
        <v>2.6369167999999998E-2</v>
      </c>
    </row>
    <row r="65" spans="1:16" x14ac:dyDescent="0.2">
      <c r="A65" s="1" t="s">
        <v>193</v>
      </c>
      <c r="B65" s="5">
        <v>3.6144577999999997E-2</v>
      </c>
      <c r="C65" s="5">
        <v>2.0202020000000001E-2</v>
      </c>
      <c r="D65" s="5">
        <v>2.1538462000000001E-2</v>
      </c>
      <c r="E65" s="5">
        <v>6.6298342999999996E-2</v>
      </c>
      <c r="F65" s="5">
        <v>8.7301587E-2</v>
      </c>
      <c r="G65" s="5">
        <v>8.7443945999999995E-2</v>
      </c>
      <c r="H65" s="5">
        <v>0.11608961299999999</v>
      </c>
      <c r="I65" s="5"/>
      <c r="J65" s="5">
        <v>0.1328125</v>
      </c>
      <c r="K65" s="5">
        <v>0.26872246700000002</v>
      </c>
      <c r="L65" s="5">
        <v>5.1094891000000003E-2</v>
      </c>
      <c r="M65" s="5">
        <v>2.9154519999999998E-3</v>
      </c>
      <c r="N65" s="5">
        <v>2.6109660000000002E-3</v>
      </c>
      <c r="O65" s="5">
        <v>1.3392856999999999E-2</v>
      </c>
      <c r="P65" s="5">
        <v>1.9565216999999999E-2</v>
      </c>
    </row>
    <row r="66" spans="1:16" x14ac:dyDescent="0.2">
      <c r="A66" s="1" t="s">
        <v>121</v>
      </c>
      <c r="B66" s="5">
        <v>8.6956519999999999E-3</v>
      </c>
      <c r="C66" s="5">
        <v>2.2779042999999999E-2</v>
      </c>
      <c r="D66" s="5">
        <v>1.7897092E-2</v>
      </c>
      <c r="E66" s="5">
        <v>4.2718447E-2</v>
      </c>
      <c r="F66" s="5">
        <v>6.4456721999999994E-2</v>
      </c>
      <c r="G66" s="5">
        <v>7.0643642000000006E-2</v>
      </c>
      <c r="H66" s="5">
        <v>0.109352518</v>
      </c>
      <c r="I66" s="5"/>
      <c r="J66" s="5">
        <v>0.14102564100000001</v>
      </c>
      <c r="K66" s="5">
        <v>2.8753994000000001E-2</v>
      </c>
      <c r="L66" s="5">
        <v>8.3798880000000003E-3</v>
      </c>
      <c r="M66" s="5">
        <v>1.0075567000000001E-2</v>
      </c>
      <c r="N66" s="5">
        <v>3.5211267999999997E-2</v>
      </c>
      <c r="O66" s="5">
        <v>4.1484715999999998E-2</v>
      </c>
      <c r="P66" s="5">
        <v>1.8947367999999999E-2</v>
      </c>
    </row>
    <row r="67" spans="1:16" x14ac:dyDescent="0.2">
      <c r="A67" s="1" t="s">
        <v>208</v>
      </c>
      <c r="B67" s="5">
        <v>2.4539877000000002E-2</v>
      </c>
      <c r="C67" s="5">
        <v>1.2E-2</v>
      </c>
      <c r="D67" s="5">
        <v>2.0833332999999999E-2</v>
      </c>
      <c r="E67" s="5">
        <v>6.1688312000000002E-2</v>
      </c>
      <c r="F67" s="5">
        <v>9.3294460999999995E-2</v>
      </c>
      <c r="G67" s="5">
        <v>4.3478260999999997E-2</v>
      </c>
      <c r="H67" s="5">
        <v>7.8817734E-2</v>
      </c>
      <c r="I67" s="5"/>
      <c r="J67" s="5">
        <v>2.1428571E-2</v>
      </c>
      <c r="K67" s="5">
        <v>2.5104603E-2</v>
      </c>
      <c r="L67" s="5">
        <v>2.5000000000000001E-2</v>
      </c>
      <c r="M67" s="5">
        <v>8.3550914000000004E-2</v>
      </c>
      <c r="N67" s="5">
        <v>7.8384798000000006E-2</v>
      </c>
      <c r="O67" s="5">
        <v>4.7413793000000003E-2</v>
      </c>
      <c r="P67" s="5">
        <v>0.121475054</v>
      </c>
    </row>
    <row r="68" spans="1:16" x14ac:dyDescent="0.2">
      <c r="A68" s="1" t="s">
        <v>105</v>
      </c>
      <c r="B68" s="5">
        <v>0.111111111</v>
      </c>
      <c r="C68" s="5">
        <v>0.37556561100000002</v>
      </c>
      <c r="D68" s="5">
        <v>0.276264591</v>
      </c>
      <c r="E68" s="5">
        <v>0.24647887299999999</v>
      </c>
      <c r="F68" s="5">
        <v>0.25</v>
      </c>
      <c r="G68" s="5">
        <v>0.36337209300000001</v>
      </c>
      <c r="H68" s="5">
        <v>0.40054495899999998</v>
      </c>
      <c r="I68" s="5"/>
      <c r="J68" s="5">
        <v>0.11612903199999999</v>
      </c>
      <c r="K68" s="5">
        <v>0.122516556</v>
      </c>
      <c r="L68" s="5">
        <v>8.0906148999999997E-2</v>
      </c>
      <c r="M68" s="5">
        <v>0.14335664300000001</v>
      </c>
      <c r="N68" s="5">
        <v>0.17799352800000001</v>
      </c>
      <c r="O68" s="5">
        <v>0.25970149300000001</v>
      </c>
      <c r="P68" s="5">
        <v>0.19266055000000001</v>
      </c>
    </row>
    <row r="69" spans="1:16" x14ac:dyDescent="0.2">
      <c r="A69" s="1" t="s">
        <v>252</v>
      </c>
      <c r="B69" s="5">
        <v>0.13829787199999999</v>
      </c>
      <c r="C69" s="5">
        <v>0.31333333299999999</v>
      </c>
      <c r="D69" s="5">
        <v>0.343373494</v>
      </c>
      <c r="E69" s="5">
        <v>0.53807106599999999</v>
      </c>
      <c r="F69" s="5">
        <v>0.58910891099999996</v>
      </c>
      <c r="G69" s="5">
        <v>0.83261802600000001</v>
      </c>
      <c r="H69" s="5">
        <v>0.826254826</v>
      </c>
      <c r="I69" s="5"/>
      <c r="J69" s="5">
        <v>0.15217391299999999</v>
      </c>
      <c r="K69" s="5">
        <v>0.21501706500000001</v>
      </c>
      <c r="L69" s="5">
        <v>0.15</v>
      </c>
      <c r="M69" s="5">
        <v>0.15</v>
      </c>
      <c r="N69" s="5">
        <v>0.15367483300000001</v>
      </c>
      <c r="O69" s="5">
        <v>0.13851992399999999</v>
      </c>
      <c r="P69" s="5">
        <v>0.13099631</v>
      </c>
    </row>
    <row r="70" spans="1:16" x14ac:dyDescent="0.2">
      <c r="A70" s="1" t="s">
        <v>316</v>
      </c>
      <c r="B70" s="5">
        <v>8.7542088000000004E-2</v>
      </c>
      <c r="C70" s="5">
        <v>0.35499999999999998</v>
      </c>
      <c r="D70" s="5">
        <v>0.38004750599999998</v>
      </c>
      <c r="E70" s="5">
        <v>0.471365639</v>
      </c>
      <c r="F70" s="5">
        <v>0.56150793700000001</v>
      </c>
      <c r="G70" s="5">
        <v>0.78620689700000002</v>
      </c>
      <c r="H70" s="5">
        <v>0.76152623200000003</v>
      </c>
      <c r="I70" s="5"/>
      <c r="J70" s="5">
        <v>8.4577113999999995E-2</v>
      </c>
      <c r="K70" s="5">
        <v>0.37906137200000001</v>
      </c>
      <c r="L70" s="5">
        <v>0.66025641000000002</v>
      </c>
      <c r="M70" s="5">
        <v>0.37533512099999999</v>
      </c>
      <c r="N70" s="5">
        <v>0.51715039600000001</v>
      </c>
      <c r="O70" s="5">
        <v>0.75632183900000005</v>
      </c>
      <c r="P70" s="5">
        <v>0.56026785700000004</v>
      </c>
    </row>
    <row r="71" spans="1:16" x14ac:dyDescent="0.2">
      <c r="A71" s="1" t="s">
        <v>206</v>
      </c>
      <c r="B71" s="5">
        <v>0.25</v>
      </c>
      <c r="C71" s="5">
        <v>0.25925925900000002</v>
      </c>
      <c r="D71" s="5">
        <v>0.21621621599999999</v>
      </c>
      <c r="E71" s="5">
        <v>0.20512820500000001</v>
      </c>
      <c r="F71" s="5">
        <v>0.171428571</v>
      </c>
      <c r="G71" s="5">
        <v>0.52272727299999999</v>
      </c>
      <c r="H71" s="5">
        <v>0.41860465099999999</v>
      </c>
      <c r="I71" s="5"/>
      <c r="J71" s="5">
        <v>7.4999999999999997E-2</v>
      </c>
      <c r="K71" s="5">
        <v>0.27272727299999999</v>
      </c>
      <c r="L71" s="5">
        <v>8.1395349000000006E-2</v>
      </c>
      <c r="M71" s="5">
        <v>6.0439560000000003E-2</v>
      </c>
      <c r="N71" s="5">
        <v>2.4861878E-2</v>
      </c>
      <c r="O71" s="5">
        <v>5.0505050000000003E-3</v>
      </c>
      <c r="P71" s="5">
        <v>9.8039219999999996E-3</v>
      </c>
    </row>
    <row r="72" spans="1:16" x14ac:dyDescent="0.2">
      <c r="A72" s="1" t="s">
        <v>315</v>
      </c>
      <c r="B72" s="5">
        <v>0.211864407</v>
      </c>
      <c r="C72" s="5">
        <v>0.69047619000000005</v>
      </c>
      <c r="D72" s="5">
        <v>0.74019607799999998</v>
      </c>
      <c r="E72" s="5">
        <v>0.85844748900000001</v>
      </c>
      <c r="F72" s="5">
        <v>0.87179487200000005</v>
      </c>
      <c r="G72" s="5">
        <v>0.96825396799999996</v>
      </c>
      <c r="H72" s="5">
        <v>0.98134328400000004</v>
      </c>
      <c r="I72" s="5"/>
      <c r="J72" s="5">
        <v>0.105882353</v>
      </c>
      <c r="K72" s="5">
        <v>0.316513761</v>
      </c>
      <c r="L72" s="5">
        <v>0.42510121499999998</v>
      </c>
      <c r="M72" s="5">
        <v>0.27758007099999998</v>
      </c>
      <c r="N72" s="5">
        <v>0.40468227400000001</v>
      </c>
      <c r="O72" s="5">
        <v>0.53389830500000002</v>
      </c>
      <c r="P72" s="5">
        <v>0.514044944</v>
      </c>
    </row>
    <row r="73" spans="1:16" x14ac:dyDescent="0.2">
      <c r="A73" s="1" t="s">
        <v>314</v>
      </c>
      <c r="B73" s="5">
        <v>8.5714286000000001E-2</v>
      </c>
      <c r="C73" s="5">
        <v>0.22466960399999999</v>
      </c>
      <c r="D73" s="5">
        <v>0.321285141</v>
      </c>
      <c r="E73" s="5">
        <v>0.52222222200000001</v>
      </c>
      <c r="F73" s="5">
        <v>0.51272727299999998</v>
      </c>
      <c r="G73" s="5">
        <v>0.699059561</v>
      </c>
      <c r="H73" s="5">
        <v>0.65937500000000004</v>
      </c>
      <c r="I73" s="5"/>
      <c r="J73" s="5">
        <v>6.5868262999999996E-2</v>
      </c>
      <c r="K73" s="5">
        <v>0.25301204799999999</v>
      </c>
      <c r="L73" s="5">
        <v>0.45149253700000003</v>
      </c>
      <c r="M73" s="5">
        <v>0.44615384600000002</v>
      </c>
      <c r="N73" s="5">
        <v>0.57478005899999995</v>
      </c>
      <c r="O73" s="5">
        <v>0.69926650400000001</v>
      </c>
      <c r="P73" s="5">
        <v>0.52884615400000001</v>
      </c>
    </row>
    <row r="74" spans="1:16" x14ac:dyDescent="0.2">
      <c r="A74" s="1" t="s">
        <v>100</v>
      </c>
      <c r="B74" s="5">
        <v>0.10989011</v>
      </c>
      <c r="C74" s="5">
        <v>0.264705882</v>
      </c>
      <c r="D74" s="5">
        <v>0.14102564100000001</v>
      </c>
      <c r="E74" s="5">
        <v>0.15555555600000001</v>
      </c>
      <c r="F74" s="5">
        <v>0.25773195900000001</v>
      </c>
      <c r="G74" s="5">
        <v>0.52914798200000002</v>
      </c>
      <c r="H74" s="5">
        <v>0.4</v>
      </c>
      <c r="I74" s="5"/>
      <c r="J74" s="5">
        <v>0.114754098</v>
      </c>
      <c r="K74" s="5">
        <v>0.24936386799999999</v>
      </c>
      <c r="L74" s="5">
        <v>0.330275229</v>
      </c>
      <c r="M74" s="5">
        <v>0.23076923099999999</v>
      </c>
      <c r="N74" s="5">
        <v>0.217977528</v>
      </c>
      <c r="O74" s="5">
        <v>0.29766536999999998</v>
      </c>
      <c r="P74" s="5">
        <v>0.16472868199999999</v>
      </c>
    </row>
    <row r="75" spans="1:16" x14ac:dyDescent="0.2">
      <c r="A75" s="1" t="s">
        <v>99</v>
      </c>
      <c r="B75" s="5">
        <v>0.1197411</v>
      </c>
      <c r="C75" s="5">
        <v>0.62921348300000002</v>
      </c>
      <c r="D75" s="5">
        <v>0.25909090899999998</v>
      </c>
      <c r="E75" s="5">
        <v>0.26004228299999999</v>
      </c>
      <c r="F75" s="5">
        <v>0.39795918400000002</v>
      </c>
      <c r="G75" s="5">
        <v>0.39776951700000002</v>
      </c>
      <c r="H75" s="5">
        <v>0.25</v>
      </c>
      <c r="I75" s="5"/>
      <c r="J75" s="5">
        <v>0.13100436700000001</v>
      </c>
      <c r="K75" s="5">
        <v>0.52906976699999997</v>
      </c>
      <c r="L75" s="5">
        <v>0.26785714300000002</v>
      </c>
      <c r="M75" s="5">
        <v>5.2499999999999998E-2</v>
      </c>
      <c r="N75" s="5">
        <v>5.9523810000000003E-2</v>
      </c>
      <c r="O75" s="5">
        <v>7.2649572999999995E-2</v>
      </c>
      <c r="P75" s="5">
        <v>6.8893527999999996E-2</v>
      </c>
    </row>
    <row r="76" spans="1:16" x14ac:dyDescent="0.2">
      <c r="A76" s="1" t="s">
        <v>249</v>
      </c>
      <c r="B76" s="5">
        <v>0.24050632899999999</v>
      </c>
      <c r="C76" s="5">
        <v>0.36</v>
      </c>
      <c r="D76" s="5">
        <v>0.56891495599999997</v>
      </c>
      <c r="E76" s="5">
        <v>0.82608695700000001</v>
      </c>
      <c r="F76" s="5">
        <v>0.891959799</v>
      </c>
      <c r="G76" s="5">
        <v>0.88713318299999999</v>
      </c>
      <c r="H76" s="5">
        <v>0.92015968100000001</v>
      </c>
      <c r="I76" s="5"/>
      <c r="J76" s="5">
        <v>0.20083682</v>
      </c>
      <c r="K76" s="5">
        <v>0.25634517800000001</v>
      </c>
      <c r="L76" s="5">
        <v>0.16780045399999999</v>
      </c>
      <c r="M76" s="5">
        <v>0.16404886599999999</v>
      </c>
      <c r="N76" s="5">
        <v>8.0808081000000004E-2</v>
      </c>
      <c r="O76" s="5">
        <v>7.4242424000000001E-2</v>
      </c>
      <c r="P76" s="5">
        <v>0.103816794</v>
      </c>
    </row>
    <row r="77" spans="1:16" x14ac:dyDescent="0.2">
      <c r="A77" s="1" t="s">
        <v>97</v>
      </c>
      <c r="B77" s="5">
        <v>0.14723926400000001</v>
      </c>
      <c r="C77" s="5">
        <v>0.32300885000000001</v>
      </c>
      <c r="D77" s="5">
        <v>0.24168514399999999</v>
      </c>
      <c r="E77" s="5">
        <v>0.223175966</v>
      </c>
      <c r="F77" s="5">
        <v>0.30991735500000001</v>
      </c>
      <c r="G77" s="5">
        <v>0.50617283999999996</v>
      </c>
      <c r="H77" s="5">
        <v>0.44695652200000002</v>
      </c>
      <c r="I77" s="5"/>
      <c r="J77" s="5">
        <v>9.3922651999999995E-2</v>
      </c>
      <c r="K77" s="5">
        <v>0.13654618499999999</v>
      </c>
      <c r="L77" s="5">
        <v>0.255102041</v>
      </c>
      <c r="M77" s="5">
        <v>0.23928571400000001</v>
      </c>
      <c r="N77" s="5">
        <v>0.348122867</v>
      </c>
      <c r="O77" s="5">
        <v>0.56083086100000001</v>
      </c>
      <c r="P77" s="5">
        <v>0.39650145799999997</v>
      </c>
    </row>
    <row r="78" spans="1:16" x14ac:dyDescent="0.2">
      <c r="A78" s="1" t="s">
        <v>96</v>
      </c>
      <c r="B78" s="5">
        <v>0.111570248</v>
      </c>
      <c r="C78" s="5">
        <v>0.20054945099999999</v>
      </c>
      <c r="D78" s="5">
        <v>0.13081395300000001</v>
      </c>
      <c r="E78" s="5">
        <v>0.168797954</v>
      </c>
      <c r="F78" s="5">
        <v>0.17433414</v>
      </c>
      <c r="G78" s="5">
        <v>0.368200837</v>
      </c>
      <c r="H78" s="5">
        <v>0.30056710800000003</v>
      </c>
      <c r="I78" s="5"/>
      <c r="J78" s="5">
        <v>8.4848485000000001E-2</v>
      </c>
      <c r="K78" s="5">
        <v>0.23628692000000001</v>
      </c>
      <c r="L78" s="5">
        <v>0.28947368400000001</v>
      </c>
      <c r="M78" s="5">
        <v>0.188679245</v>
      </c>
      <c r="N78" s="5">
        <v>0.26647564499999998</v>
      </c>
      <c r="O78" s="5">
        <v>0.39947780700000002</v>
      </c>
      <c r="P78" s="5">
        <v>0.31155778899999997</v>
      </c>
    </row>
    <row r="79" spans="1:16" x14ac:dyDescent="0.2">
      <c r="A79" s="1" t="s">
        <v>248</v>
      </c>
      <c r="B79" s="5">
        <v>0.15353535400000001</v>
      </c>
      <c r="C79" s="5">
        <v>0.25193199399999999</v>
      </c>
      <c r="D79" s="5">
        <v>0.31597845600000002</v>
      </c>
      <c r="E79" s="5">
        <v>0.29499999999999998</v>
      </c>
      <c r="F79" s="5">
        <v>0.396160558</v>
      </c>
      <c r="G79" s="5">
        <v>0.49554140099999999</v>
      </c>
      <c r="H79" s="5">
        <v>0.610497238</v>
      </c>
      <c r="I79" s="5"/>
      <c r="J79" s="5">
        <v>0.14229248999999999</v>
      </c>
      <c r="K79" s="5">
        <v>0.23036649200000001</v>
      </c>
      <c r="L79" s="5">
        <v>0.37089201900000002</v>
      </c>
      <c r="M79" s="5">
        <v>0.27555555599999998</v>
      </c>
      <c r="N79" s="5">
        <v>0.42616033800000003</v>
      </c>
      <c r="O79" s="5">
        <v>0.48825503399999998</v>
      </c>
      <c r="P79" s="5">
        <v>0.36301369900000002</v>
      </c>
    </row>
    <row r="80" spans="1:16" x14ac:dyDescent="0.2">
      <c r="A80" s="1" t="s">
        <v>203</v>
      </c>
      <c r="B80" s="5">
        <v>0.24444444400000001</v>
      </c>
      <c r="C80" s="5">
        <v>0.22580645199999999</v>
      </c>
      <c r="D80" s="5">
        <v>0.100917431</v>
      </c>
      <c r="E80" s="5">
        <v>9.8654708999999993E-2</v>
      </c>
      <c r="F80" s="5">
        <v>9.8113207999999993E-2</v>
      </c>
      <c r="G80" s="5">
        <v>9.8360656000000005E-2</v>
      </c>
      <c r="H80" s="5">
        <v>8.2278481000000001E-2</v>
      </c>
      <c r="I80" s="5"/>
      <c r="J80" s="5">
        <v>0.168831169</v>
      </c>
      <c r="K80" s="5">
        <v>4.516129E-2</v>
      </c>
      <c r="L80" s="5">
        <v>7.4074074000000004E-2</v>
      </c>
      <c r="M80" s="5">
        <v>4.6413502000000002E-2</v>
      </c>
      <c r="N80" s="5">
        <v>6.51341E-2</v>
      </c>
      <c r="O80" s="5">
        <v>8.4175083999999997E-2</v>
      </c>
      <c r="P80" s="5">
        <v>9.0301003000000005E-2</v>
      </c>
    </row>
    <row r="81" spans="1:16" x14ac:dyDescent="0.2">
      <c r="A81" s="1" t="s">
        <v>95</v>
      </c>
      <c r="B81" s="5">
        <v>0.16</v>
      </c>
      <c r="C81" s="5">
        <v>0.1875</v>
      </c>
      <c r="D81" s="5">
        <v>6.1224489999999999E-2</v>
      </c>
      <c r="E81" s="5">
        <v>0.16417910399999999</v>
      </c>
      <c r="F81" s="5">
        <v>0.19387755100000001</v>
      </c>
      <c r="G81" s="5">
        <v>0.50847457600000001</v>
      </c>
      <c r="H81" s="5">
        <v>0.472727273</v>
      </c>
      <c r="I81" s="5"/>
      <c r="J81" s="5">
        <v>8.4033612999999993E-2</v>
      </c>
      <c r="K81" s="5">
        <v>0.18115941999999999</v>
      </c>
      <c r="L81" s="5">
        <v>9.6685083000000005E-2</v>
      </c>
      <c r="M81" s="5">
        <v>8.5106382999999994E-2</v>
      </c>
      <c r="N81" s="5">
        <v>0.11688311699999999</v>
      </c>
      <c r="O81" s="5">
        <v>0.18235294099999999</v>
      </c>
      <c r="P81" s="5">
        <v>0.219417476</v>
      </c>
    </row>
    <row r="82" spans="1:16" x14ac:dyDescent="0.2">
      <c r="A82" s="1" t="s">
        <v>313</v>
      </c>
      <c r="B82" s="5">
        <v>0.18705036</v>
      </c>
      <c r="C82" s="5">
        <v>0.66486486499999997</v>
      </c>
      <c r="D82" s="5">
        <v>0.90094339599999995</v>
      </c>
      <c r="E82" s="5">
        <v>0.90833333299999997</v>
      </c>
      <c r="F82" s="5">
        <v>0.928571429</v>
      </c>
      <c r="G82" s="5">
        <v>0.91946308700000001</v>
      </c>
      <c r="H82" s="5">
        <v>0.90459363999999998</v>
      </c>
      <c r="I82" s="5"/>
      <c r="J82" s="5">
        <v>6.8965517000000004E-2</v>
      </c>
      <c r="K82" s="5">
        <v>0.21288515399999999</v>
      </c>
      <c r="L82" s="5">
        <v>0.28365384599999999</v>
      </c>
      <c r="M82" s="5">
        <v>0.13888888899999999</v>
      </c>
      <c r="N82" s="5">
        <v>0.25917431200000002</v>
      </c>
      <c r="O82" s="5">
        <v>0.407258065</v>
      </c>
      <c r="P82" s="5">
        <v>0.22244489000000001</v>
      </c>
    </row>
    <row r="83" spans="1:16" x14ac:dyDescent="0.2">
      <c r="A83" s="1" t="s">
        <v>94</v>
      </c>
      <c r="B83" s="5">
        <v>0.2734375</v>
      </c>
      <c r="C83" s="5">
        <v>0.17370891999999999</v>
      </c>
      <c r="D83" s="5">
        <v>0.22978723400000001</v>
      </c>
      <c r="E83" s="5">
        <v>0.237903226</v>
      </c>
      <c r="F83" s="5">
        <v>0.20895522399999999</v>
      </c>
      <c r="G83" s="5">
        <v>0.211409396</v>
      </c>
      <c r="H83" s="5">
        <v>0.20588235299999999</v>
      </c>
      <c r="I83" s="5"/>
      <c r="J83" s="5">
        <v>0.179487179</v>
      </c>
      <c r="K83" s="5">
        <v>0.39150943399999999</v>
      </c>
      <c r="L83" s="5">
        <v>0.31934731900000002</v>
      </c>
      <c r="M83" s="5">
        <v>0.15240083500000001</v>
      </c>
      <c r="N83" s="5">
        <v>0.18117647100000001</v>
      </c>
      <c r="O83" s="5">
        <v>0.183441558</v>
      </c>
      <c r="P83" s="5">
        <v>9.6446700999999996E-2</v>
      </c>
    </row>
    <row r="84" spans="1:16" x14ac:dyDescent="0.2">
      <c r="A84" s="1" t="s">
        <v>93</v>
      </c>
      <c r="B84" s="5">
        <v>8.7323944000000001E-2</v>
      </c>
      <c r="C84" s="5">
        <v>0.274102079</v>
      </c>
      <c r="D84" s="5">
        <v>0.251386322</v>
      </c>
      <c r="E84" s="5">
        <v>0.12953367900000001</v>
      </c>
      <c r="F84" s="5">
        <v>0.17736486500000001</v>
      </c>
      <c r="G84" s="5">
        <v>0.28675400299999998</v>
      </c>
      <c r="H84" s="5">
        <v>0.28714285699999997</v>
      </c>
      <c r="I84" s="5"/>
      <c r="J84" s="5">
        <v>8.4592144999999994E-2</v>
      </c>
      <c r="K84" s="5">
        <v>0.110891089</v>
      </c>
      <c r="L84" s="5">
        <v>0.2</v>
      </c>
      <c r="M84" s="5">
        <v>0.121495327</v>
      </c>
      <c r="N84" s="5">
        <v>0.16820702400000001</v>
      </c>
      <c r="O84" s="5">
        <v>0.21562952199999999</v>
      </c>
      <c r="P84" s="5">
        <v>0.15517241400000001</v>
      </c>
    </row>
    <row r="85" spans="1:16" x14ac:dyDescent="0.2">
      <c r="A85" s="1" t="s">
        <v>243</v>
      </c>
      <c r="B85" s="5">
        <v>0</v>
      </c>
      <c r="C85" s="5">
        <v>0.6</v>
      </c>
      <c r="D85" s="5">
        <v>0.2</v>
      </c>
      <c r="E85" s="5">
        <v>0.25</v>
      </c>
      <c r="F85" s="5">
        <v>0.6</v>
      </c>
      <c r="G85" s="5">
        <v>0.6</v>
      </c>
      <c r="H85" s="5">
        <v>0.8</v>
      </c>
      <c r="I85" s="5"/>
      <c r="J85" s="5">
        <v>0.12109375</v>
      </c>
      <c r="K85" s="5">
        <v>0.278409091</v>
      </c>
      <c r="L85" s="5">
        <v>0.35969387800000002</v>
      </c>
      <c r="M85" s="5">
        <v>0.29702970299999998</v>
      </c>
      <c r="N85" s="5">
        <v>0.32400932399999999</v>
      </c>
      <c r="O85" s="5">
        <v>0.39795918400000002</v>
      </c>
      <c r="P85" s="5">
        <v>0.26204238899999999</v>
      </c>
    </row>
    <row r="86" spans="1:16" x14ac:dyDescent="0.2">
      <c r="A86" s="1" t="s">
        <v>202</v>
      </c>
      <c r="B86" s="5">
        <v>0.12561576399999999</v>
      </c>
      <c r="C86" s="5">
        <v>8.6058519999999999E-2</v>
      </c>
      <c r="D86" s="5">
        <v>4.6979866000000002E-2</v>
      </c>
      <c r="E86" s="5">
        <v>3.7441497999999997E-2</v>
      </c>
      <c r="F86" s="5">
        <v>3.6603220999999998E-2</v>
      </c>
      <c r="G86" s="5">
        <v>4.8906049E-2</v>
      </c>
      <c r="H86" s="5">
        <v>4.6428571000000002E-2</v>
      </c>
      <c r="I86" s="5"/>
      <c r="J86" s="5">
        <v>7.2368421000000002E-2</v>
      </c>
      <c r="K86" s="5">
        <v>0.100456621</v>
      </c>
      <c r="L86" s="5">
        <v>5.1948052000000002E-2</v>
      </c>
      <c r="M86" s="5">
        <v>3.4883720999999999E-2</v>
      </c>
      <c r="N86" s="5">
        <v>6.8825911000000004E-2</v>
      </c>
      <c r="O86" s="5">
        <v>0.169381107</v>
      </c>
      <c r="P86" s="5">
        <v>8.0267559000000002E-2</v>
      </c>
    </row>
    <row r="87" spans="1:16" x14ac:dyDescent="0.2">
      <c r="A87" s="1" t="s">
        <v>201</v>
      </c>
      <c r="B87" s="5">
        <v>0.117647059</v>
      </c>
      <c r="C87" s="5">
        <v>0.12121212100000001</v>
      </c>
      <c r="D87" s="5">
        <v>8.6956521999999994E-2</v>
      </c>
      <c r="E87" s="5">
        <v>1.6129032000000001E-2</v>
      </c>
      <c r="F87" s="5">
        <v>2.7586207000000001E-2</v>
      </c>
      <c r="G87" s="5">
        <v>3.5502959000000001E-2</v>
      </c>
      <c r="H87" s="5">
        <v>4.6875E-2</v>
      </c>
      <c r="I87" s="5"/>
      <c r="J87" s="5">
        <v>0.15942028999999999</v>
      </c>
      <c r="K87" s="5">
        <v>0.139534884</v>
      </c>
      <c r="L87" s="5">
        <v>0.107981221</v>
      </c>
      <c r="M87" s="5">
        <v>6.0606061000000003E-2</v>
      </c>
      <c r="N87" s="5">
        <v>6.3829786999999999E-2</v>
      </c>
      <c r="O87" s="5">
        <v>8.1699346000000006E-2</v>
      </c>
      <c r="P87" s="5">
        <v>6.5146579999999996E-2</v>
      </c>
    </row>
    <row r="88" spans="1:16" x14ac:dyDescent="0.2">
      <c r="A88" s="1" t="s">
        <v>85</v>
      </c>
      <c r="B88" s="5">
        <v>9.0909090999999997E-2</v>
      </c>
      <c r="C88" s="5">
        <v>0.1</v>
      </c>
      <c r="D88" s="5">
        <v>0.13114754100000001</v>
      </c>
      <c r="E88" s="5">
        <v>6.0606061000000003E-2</v>
      </c>
      <c r="F88" s="5">
        <v>0.174603175</v>
      </c>
      <c r="G88" s="5">
        <v>0.365853659</v>
      </c>
      <c r="H88" s="5">
        <v>0.390804598</v>
      </c>
      <c r="I88" s="5"/>
      <c r="J88" s="5">
        <v>7.8947368000000004E-2</v>
      </c>
      <c r="K88" s="5">
        <v>0.24399999999999999</v>
      </c>
      <c r="L88" s="5">
        <v>0.42214532900000001</v>
      </c>
      <c r="M88" s="5">
        <v>0.17404129800000001</v>
      </c>
      <c r="N88" s="5">
        <v>0.41144414200000001</v>
      </c>
      <c r="O88" s="5">
        <v>0.62829736199999997</v>
      </c>
      <c r="P88" s="5">
        <v>0.55023923399999997</v>
      </c>
    </row>
    <row r="89" spans="1:16" x14ac:dyDescent="0.2">
      <c r="A89" s="1" t="s">
        <v>190</v>
      </c>
      <c r="B89" s="5">
        <v>0.10199999999999999</v>
      </c>
      <c r="C89" s="5">
        <v>0.161248375</v>
      </c>
      <c r="D89" s="5">
        <v>0.10662358600000001</v>
      </c>
      <c r="E89" s="5">
        <v>0.12626995599999999</v>
      </c>
      <c r="F89" s="5">
        <v>0.15827338099999999</v>
      </c>
      <c r="G89" s="5">
        <v>0.16497461899999999</v>
      </c>
      <c r="H89" s="5">
        <v>0.171548117</v>
      </c>
      <c r="I89" s="5"/>
      <c r="J89" s="5">
        <v>0.14137931000000001</v>
      </c>
      <c r="K89" s="5">
        <v>7.6458753000000004E-2</v>
      </c>
      <c r="L89" s="5">
        <v>8.9928058000000005E-2</v>
      </c>
      <c r="M89" s="5">
        <v>8.8397790000000004E-2</v>
      </c>
      <c r="N89" s="5">
        <v>9.2857143000000003E-2</v>
      </c>
      <c r="O89" s="5">
        <v>0.12404287899999999</v>
      </c>
      <c r="P89" s="5">
        <v>9.0909090999999997E-2</v>
      </c>
    </row>
    <row r="90" spans="1:16" x14ac:dyDescent="0.2">
      <c r="A90" s="1" t="s">
        <v>188</v>
      </c>
      <c r="B90" s="5">
        <v>0.115646259</v>
      </c>
      <c r="C90" s="5">
        <v>0.15942028999999999</v>
      </c>
      <c r="D90" s="5">
        <v>0.08</v>
      </c>
      <c r="E90" s="5">
        <v>8.6142321999999993E-2</v>
      </c>
      <c r="F90" s="5">
        <v>6.7137809000000007E-2</v>
      </c>
      <c r="G90" s="5">
        <v>0.17272727299999999</v>
      </c>
      <c r="H90" s="5">
        <v>0.13239436600000001</v>
      </c>
      <c r="I90" s="5"/>
      <c r="J90" s="5">
        <v>0.113924051</v>
      </c>
      <c r="K90" s="5">
        <v>0.20883534100000001</v>
      </c>
      <c r="L90" s="5">
        <v>0.231884058</v>
      </c>
      <c r="M90" s="5">
        <v>0.17877095000000001</v>
      </c>
      <c r="N90" s="5">
        <v>0.21891891899999999</v>
      </c>
      <c r="O90" s="5">
        <v>0.19714964400000001</v>
      </c>
      <c r="P90" s="5">
        <v>0.119638826</v>
      </c>
    </row>
    <row r="91" spans="1:16" x14ac:dyDescent="0.2">
      <c r="A91" s="1" t="s">
        <v>84</v>
      </c>
      <c r="B91" s="5">
        <v>0.13888888899999999</v>
      </c>
      <c r="C91" s="5">
        <v>0.22008547000000001</v>
      </c>
      <c r="D91" s="5">
        <v>0.29039301299999998</v>
      </c>
      <c r="E91" s="5">
        <v>0.33638025599999999</v>
      </c>
      <c r="F91" s="5">
        <v>0.35384615400000002</v>
      </c>
      <c r="G91" s="5">
        <v>0.43600562599999998</v>
      </c>
      <c r="H91" s="5">
        <v>0.42486338800000001</v>
      </c>
      <c r="I91" s="5"/>
      <c r="J91" s="5">
        <v>0.13978494599999999</v>
      </c>
      <c r="K91" s="5">
        <v>0.14189189199999999</v>
      </c>
      <c r="L91" s="5">
        <v>0.16120906800000001</v>
      </c>
      <c r="M91" s="5">
        <v>0.107913669</v>
      </c>
      <c r="N91" s="5">
        <v>0.12159329100000001</v>
      </c>
      <c r="O91" s="5">
        <v>0.12920354000000001</v>
      </c>
      <c r="P91" s="5">
        <v>9.2421442000000006E-2</v>
      </c>
    </row>
    <row r="92" spans="1:16" x14ac:dyDescent="0.2">
      <c r="A92" s="1" t="s">
        <v>83</v>
      </c>
      <c r="B92" s="5">
        <v>0.14146341500000001</v>
      </c>
      <c r="C92" s="5">
        <v>0.27297297300000001</v>
      </c>
      <c r="D92" s="5">
        <v>0.30789473699999997</v>
      </c>
      <c r="E92" s="5">
        <v>0.229357798</v>
      </c>
      <c r="F92" s="5">
        <v>0.262939959</v>
      </c>
      <c r="G92" s="5">
        <v>0.43338954499999999</v>
      </c>
      <c r="H92" s="5">
        <v>0.341232227</v>
      </c>
      <c r="I92" s="5"/>
      <c r="J92" s="5">
        <v>0.127516779</v>
      </c>
      <c r="K92" s="5">
        <v>0.21030042900000001</v>
      </c>
      <c r="L92" s="5">
        <v>0.34351145</v>
      </c>
      <c r="M92" s="5">
        <v>0.17032966999999999</v>
      </c>
      <c r="N92" s="5">
        <v>0.246073298</v>
      </c>
      <c r="O92" s="5">
        <v>0.27477477500000003</v>
      </c>
      <c r="P92" s="5">
        <v>0.20350109399999999</v>
      </c>
    </row>
    <row r="93" spans="1:16" x14ac:dyDescent="0.2">
      <c r="A93" s="1" t="s">
        <v>240</v>
      </c>
      <c r="B93" s="5">
        <v>0.20320855600000001</v>
      </c>
      <c r="C93" s="5">
        <v>0.41369047599999997</v>
      </c>
      <c r="D93" s="5">
        <v>0.44</v>
      </c>
      <c r="E93" s="5">
        <v>0.47557840600000001</v>
      </c>
      <c r="F93" s="5">
        <v>0.51190476200000001</v>
      </c>
      <c r="G93" s="5">
        <v>0.60580912899999995</v>
      </c>
      <c r="H93" s="5">
        <v>0.60531309300000002</v>
      </c>
      <c r="I93" s="5"/>
      <c r="J93" s="5">
        <v>0.188976378</v>
      </c>
      <c r="K93" s="5">
        <v>0.35465116299999999</v>
      </c>
      <c r="L93" s="5">
        <v>0.38636363600000001</v>
      </c>
      <c r="M93" s="5">
        <v>0.25</v>
      </c>
      <c r="N93" s="5">
        <v>0.32850241499999999</v>
      </c>
      <c r="O93" s="5">
        <v>0.44534413</v>
      </c>
      <c r="P93" s="5">
        <v>0.43262411299999998</v>
      </c>
    </row>
    <row r="94" spans="1:16" x14ac:dyDescent="0.2">
      <c r="A94" s="1" t="s">
        <v>80</v>
      </c>
      <c r="B94" s="5">
        <v>0.101694915</v>
      </c>
      <c r="C94" s="5">
        <v>0.19254658399999999</v>
      </c>
      <c r="D94" s="5">
        <v>0.15727003000000001</v>
      </c>
      <c r="E94" s="5">
        <v>0.169712794</v>
      </c>
      <c r="F94" s="5">
        <v>0.15587529999999999</v>
      </c>
      <c r="G94" s="5">
        <v>0.35347985300000001</v>
      </c>
      <c r="H94" s="5">
        <v>0.30882352899999999</v>
      </c>
      <c r="I94" s="5"/>
      <c r="J94" s="5">
        <v>0.165413534</v>
      </c>
      <c r="K94" s="5">
        <v>0.17180616700000001</v>
      </c>
      <c r="L94" s="5">
        <v>0.202205882</v>
      </c>
      <c r="M94" s="5">
        <v>0.114754098</v>
      </c>
      <c r="N94" s="5">
        <v>0.13313609500000001</v>
      </c>
      <c r="O94" s="5">
        <v>0.26044225999999998</v>
      </c>
      <c r="P94" s="5">
        <v>0.19047618999999999</v>
      </c>
    </row>
    <row r="95" spans="1:16" x14ac:dyDescent="0.2">
      <c r="A95" s="1" t="s">
        <v>79</v>
      </c>
      <c r="B95" s="5">
        <v>0.13978494599999999</v>
      </c>
      <c r="C95" s="5">
        <v>0.29411764699999998</v>
      </c>
      <c r="D95" s="5">
        <v>0.35947712399999998</v>
      </c>
      <c r="E95" s="5">
        <v>0.30833333299999999</v>
      </c>
      <c r="F95" s="5">
        <v>0.383333333</v>
      </c>
      <c r="G95" s="5">
        <v>0.38367346899999999</v>
      </c>
      <c r="H95" s="5">
        <v>0.36434108500000001</v>
      </c>
      <c r="I95" s="5"/>
      <c r="J95" s="5">
        <v>0.11864406800000001</v>
      </c>
      <c r="K95" s="5">
        <v>0.143322476</v>
      </c>
      <c r="L95" s="5">
        <v>0.32169576100000002</v>
      </c>
      <c r="M95" s="5">
        <v>0.16163793100000001</v>
      </c>
      <c r="N95" s="5">
        <v>0.28772635800000002</v>
      </c>
      <c r="O95" s="5">
        <v>0.20370370400000001</v>
      </c>
      <c r="P95" s="5">
        <v>0.101289134</v>
      </c>
    </row>
    <row r="96" spans="1:16" x14ac:dyDescent="0.2">
      <c r="A96" s="1" t="s">
        <v>185</v>
      </c>
      <c r="B96" s="5">
        <v>0.28767123300000003</v>
      </c>
      <c r="C96" s="5">
        <v>0.217647059</v>
      </c>
      <c r="D96" s="5">
        <v>0.16055045900000001</v>
      </c>
      <c r="E96" s="5">
        <v>0.13304721</v>
      </c>
      <c r="F96" s="5">
        <v>0.15325670499999999</v>
      </c>
      <c r="G96" s="5">
        <v>0.17110266199999999</v>
      </c>
      <c r="H96" s="5">
        <v>0.15878378400000001</v>
      </c>
      <c r="I96" s="5"/>
      <c r="J96" s="5">
        <v>0.20634920600000001</v>
      </c>
      <c r="K96" s="5">
        <v>8.3870968000000004E-2</v>
      </c>
      <c r="L96" s="5">
        <v>8.8397790000000004E-2</v>
      </c>
      <c r="M96" s="5">
        <v>0.118226601</v>
      </c>
      <c r="N96" s="5">
        <v>0.104072398</v>
      </c>
      <c r="O96" s="5">
        <v>9.6069869000000002E-2</v>
      </c>
      <c r="P96" s="5">
        <v>0.11965812000000001</v>
      </c>
    </row>
    <row r="97" spans="1:16" x14ac:dyDescent="0.2">
      <c r="A97" s="1" t="s">
        <v>184</v>
      </c>
      <c r="B97" s="5">
        <v>0.10555555599999999</v>
      </c>
      <c r="C97" s="5">
        <v>0.127659574</v>
      </c>
      <c r="D97" s="5">
        <v>8.5271317999999999E-2</v>
      </c>
      <c r="E97" s="5">
        <v>9.5986037999999996E-2</v>
      </c>
      <c r="F97" s="5">
        <v>0.109792285</v>
      </c>
      <c r="G97" s="5">
        <v>0.20812182700000001</v>
      </c>
      <c r="H97" s="5">
        <v>0.25548387099999997</v>
      </c>
      <c r="I97" s="5"/>
      <c r="J97" s="5">
        <v>0.138613861</v>
      </c>
      <c r="K97" s="5">
        <v>0.341772152</v>
      </c>
      <c r="L97" s="5">
        <v>0.15942028999999999</v>
      </c>
      <c r="M97" s="5">
        <v>0.115151515</v>
      </c>
      <c r="N97" s="5">
        <v>9.3567251000000004E-2</v>
      </c>
      <c r="O97" s="5">
        <v>0.151351351</v>
      </c>
      <c r="P97" s="5">
        <v>0.132075472</v>
      </c>
    </row>
    <row r="98" spans="1:16" x14ac:dyDescent="0.2">
      <c r="A98" s="1" t="s">
        <v>181</v>
      </c>
      <c r="B98" s="5">
        <v>0.119402985</v>
      </c>
      <c r="C98" s="5">
        <v>0.16793893100000001</v>
      </c>
      <c r="D98" s="5">
        <v>0.23452768700000001</v>
      </c>
      <c r="E98" s="5">
        <v>0.228169014</v>
      </c>
      <c r="F98" s="5">
        <v>0.28272251300000001</v>
      </c>
      <c r="G98" s="5">
        <v>0.26907630500000002</v>
      </c>
      <c r="H98" s="5">
        <v>0.234848485</v>
      </c>
      <c r="I98" s="5"/>
      <c r="J98" s="5">
        <v>3.9007092E-2</v>
      </c>
      <c r="K98" s="5">
        <v>7.1641790999999996E-2</v>
      </c>
      <c r="L98" s="5">
        <v>8.0604534000000005E-2</v>
      </c>
      <c r="M98" s="5">
        <v>0.12903225800000001</v>
      </c>
      <c r="N98" s="5">
        <v>6.6455695999999995E-2</v>
      </c>
      <c r="O98" s="5">
        <v>0.106321839</v>
      </c>
      <c r="P98" s="5">
        <v>0.196382429</v>
      </c>
    </row>
    <row r="99" spans="1:16" x14ac:dyDescent="0.2">
      <c r="A99" s="1" t="s">
        <v>237</v>
      </c>
      <c r="B99" s="5">
        <v>0.12145749</v>
      </c>
      <c r="C99" s="5">
        <v>0.33656957900000001</v>
      </c>
      <c r="D99" s="5">
        <v>0.30420712</v>
      </c>
      <c r="E99" s="5">
        <v>0.369369369</v>
      </c>
      <c r="F99" s="5">
        <v>0.43988269800000002</v>
      </c>
      <c r="G99" s="5">
        <v>0.67866323900000003</v>
      </c>
      <c r="H99" s="5">
        <v>0.62442396300000003</v>
      </c>
      <c r="I99" s="5"/>
      <c r="J99" s="5">
        <v>0.15151515199999999</v>
      </c>
      <c r="K99" s="5">
        <v>0.30153846200000001</v>
      </c>
      <c r="L99" s="5">
        <v>0.44386423000000003</v>
      </c>
      <c r="M99" s="5">
        <v>0.35175879399999999</v>
      </c>
      <c r="N99" s="5">
        <v>0.46046511600000001</v>
      </c>
      <c r="O99" s="5">
        <v>0.62330097100000004</v>
      </c>
      <c r="P99" s="5">
        <v>0.50097087399999995</v>
      </c>
    </row>
    <row r="100" spans="1:16" x14ac:dyDescent="0.2">
      <c r="A100" s="1" t="s">
        <v>180</v>
      </c>
      <c r="B100" s="5">
        <v>8.0924855000000004E-2</v>
      </c>
      <c r="C100" s="5">
        <v>0.109090909</v>
      </c>
      <c r="D100" s="5">
        <v>6.3953488000000003E-2</v>
      </c>
      <c r="E100" s="5">
        <v>5.5696203E-2</v>
      </c>
      <c r="F100" s="5">
        <v>6.3781321000000002E-2</v>
      </c>
      <c r="G100" s="5">
        <v>8.1967212999999997E-2</v>
      </c>
      <c r="H100" s="5">
        <v>6.25E-2</v>
      </c>
      <c r="I100" s="5"/>
      <c r="J100" s="5">
        <v>0.10067114100000001</v>
      </c>
      <c r="K100" s="5">
        <v>0.14035087700000001</v>
      </c>
      <c r="L100" s="5">
        <v>0.27238805999999999</v>
      </c>
      <c r="M100" s="5">
        <v>0.140151515</v>
      </c>
      <c r="N100" s="5">
        <v>0.28467153299999998</v>
      </c>
      <c r="O100" s="5">
        <v>0.376175549</v>
      </c>
      <c r="P100" s="5">
        <v>0.25159235699999999</v>
      </c>
    </row>
    <row r="101" spans="1:16" x14ac:dyDescent="0.2">
      <c r="A101" s="1" t="s">
        <v>307</v>
      </c>
      <c r="B101" s="5">
        <v>0.156</v>
      </c>
      <c r="C101" s="5">
        <v>0.79809976199999999</v>
      </c>
      <c r="D101" s="5">
        <v>0.884705882</v>
      </c>
      <c r="E101" s="5">
        <v>0.66445916100000002</v>
      </c>
      <c r="F101" s="5">
        <v>0.66862745099999998</v>
      </c>
      <c r="G101" s="5">
        <v>0.78032786899999995</v>
      </c>
      <c r="H101" s="5">
        <v>0.76642335800000005</v>
      </c>
      <c r="I101" s="5"/>
      <c r="J101" s="5">
        <v>0.11818181799999999</v>
      </c>
      <c r="K101" s="5">
        <v>0.57599999999999996</v>
      </c>
      <c r="L101" s="5">
        <v>0.48965517200000003</v>
      </c>
      <c r="M101" s="5">
        <v>0.38787878799999997</v>
      </c>
      <c r="N101" s="5">
        <v>0.57377049199999997</v>
      </c>
      <c r="O101" s="5">
        <v>0.65366972499999998</v>
      </c>
      <c r="P101" s="5">
        <v>0.50332594200000003</v>
      </c>
    </row>
    <row r="102" spans="1:16" x14ac:dyDescent="0.2">
      <c r="A102" s="1" t="s">
        <v>234</v>
      </c>
      <c r="B102" s="5">
        <v>0</v>
      </c>
      <c r="C102" s="5">
        <v>0.4</v>
      </c>
      <c r="D102" s="5">
        <v>0.625</v>
      </c>
      <c r="E102" s="5">
        <v>0.5</v>
      </c>
      <c r="F102" s="5">
        <v>0.7</v>
      </c>
      <c r="G102" s="5">
        <v>0.66666666699999999</v>
      </c>
      <c r="H102" s="5">
        <v>0.81818181800000001</v>
      </c>
      <c r="I102" s="5"/>
      <c r="J102" s="5">
        <v>0.11034482800000001</v>
      </c>
      <c r="K102" s="5">
        <v>0.105882353</v>
      </c>
      <c r="L102" s="5">
        <v>0.16608996500000001</v>
      </c>
      <c r="M102" s="5">
        <v>0.26517571899999998</v>
      </c>
      <c r="N102" s="5">
        <v>0.302180685</v>
      </c>
      <c r="O102" s="5">
        <v>0.41329479800000002</v>
      </c>
      <c r="P102" s="5">
        <v>0.237430168</v>
      </c>
    </row>
    <row r="103" spans="1:16" x14ac:dyDescent="0.2">
      <c r="A103" s="1" t="s">
        <v>178</v>
      </c>
      <c r="B103" s="5">
        <v>0.133333333</v>
      </c>
      <c r="C103" s="5">
        <v>8.0321285000000006E-2</v>
      </c>
      <c r="D103" s="5">
        <v>6.9090909000000006E-2</v>
      </c>
      <c r="E103" s="5">
        <v>0.118421053</v>
      </c>
      <c r="F103" s="5">
        <v>0.19512195099999999</v>
      </c>
      <c r="G103" s="5">
        <v>0.235955056</v>
      </c>
      <c r="H103" s="5">
        <v>0.39295393000000001</v>
      </c>
      <c r="I103" s="5"/>
      <c r="J103" s="5">
        <v>4.2016807000000003E-2</v>
      </c>
      <c r="K103" s="5">
        <v>6.9182389999999996E-2</v>
      </c>
      <c r="L103" s="5">
        <v>0.10326087</v>
      </c>
      <c r="M103" s="5">
        <v>0.12631578900000001</v>
      </c>
      <c r="N103" s="5">
        <v>0.117647059</v>
      </c>
      <c r="O103" s="5">
        <v>0.20952381</v>
      </c>
      <c r="P103" s="5">
        <v>0.11219512199999999</v>
      </c>
    </row>
    <row r="104" spans="1:16" x14ac:dyDescent="0.2">
      <c r="A104" s="1" t="s">
        <v>70</v>
      </c>
      <c r="B104" s="5">
        <v>0.14000000000000001</v>
      </c>
      <c r="C104" s="5">
        <v>0.31609195400000001</v>
      </c>
      <c r="D104" s="5">
        <v>0.13793103400000001</v>
      </c>
      <c r="E104" s="5">
        <v>0.10714285699999999</v>
      </c>
      <c r="F104" s="5">
        <v>0.109004739</v>
      </c>
      <c r="G104" s="5">
        <v>0.280353201</v>
      </c>
      <c r="H104" s="5">
        <v>0.19917864499999999</v>
      </c>
      <c r="I104" s="5"/>
      <c r="J104" s="5">
        <v>0.14150943399999999</v>
      </c>
      <c r="K104" s="5">
        <v>0.25170068000000001</v>
      </c>
      <c r="L104" s="5">
        <v>0.28000000000000003</v>
      </c>
      <c r="M104" s="5">
        <v>0.19597989900000001</v>
      </c>
      <c r="N104" s="5">
        <v>0.23222748800000001</v>
      </c>
      <c r="O104" s="5">
        <v>0.278761062</v>
      </c>
      <c r="P104" s="5">
        <v>0.22972972999999999</v>
      </c>
    </row>
    <row r="105" spans="1:16" x14ac:dyDescent="0.2">
      <c r="A105" s="1" t="s">
        <v>306</v>
      </c>
      <c r="B105" s="5">
        <v>0.164285714</v>
      </c>
      <c r="C105" s="5">
        <v>0.39033457199999999</v>
      </c>
      <c r="D105" s="5">
        <v>0.33980582500000001</v>
      </c>
      <c r="E105" s="5">
        <v>0.391428571</v>
      </c>
      <c r="F105" s="5">
        <v>0.52367688000000001</v>
      </c>
      <c r="G105" s="5">
        <v>0.77777777800000003</v>
      </c>
      <c r="H105" s="5">
        <v>0.82725060800000005</v>
      </c>
      <c r="I105" s="5"/>
      <c r="J105" s="5">
        <v>6.5989848000000004E-2</v>
      </c>
      <c r="K105" s="5">
        <v>0.40615384599999999</v>
      </c>
      <c r="L105" s="5">
        <v>0.53781512600000003</v>
      </c>
      <c r="M105" s="5">
        <v>0.37469586399999999</v>
      </c>
      <c r="N105" s="5">
        <v>0.56712963000000005</v>
      </c>
      <c r="O105" s="5">
        <v>0.72580645200000005</v>
      </c>
      <c r="P105" s="5">
        <v>0.66866267499999998</v>
      </c>
    </row>
    <row r="106" spans="1:16" x14ac:dyDescent="0.2">
      <c r="A106" s="1" t="s">
        <v>164</v>
      </c>
      <c r="B106" s="5">
        <v>7.6433121000000007E-2</v>
      </c>
      <c r="C106" s="5">
        <v>9.4736842000000002E-2</v>
      </c>
      <c r="D106" s="5">
        <v>8.2236842000000004E-2</v>
      </c>
      <c r="E106" s="5">
        <v>8.1300813E-2</v>
      </c>
      <c r="F106" s="5">
        <v>0.13451776600000001</v>
      </c>
      <c r="G106" s="5">
        <v>0.25311203300000001</v>
      </c>
      <c r="H106" s="5">
        <v>0.33579335799999999</v>
      </c>
      <c r="I106" s="5"/>
      <c r="J106" s="5">
        <v>0.10280373800000001</v>
      </c>
      <c r="K106" s="5">
        <v>8.4577113999999995E-2</v>
      </c>
      <c r="L106" s="5">
        <v>0.18081180799999999</v>
      </c>
      <c r="M106" s="5">
        <v>0.21428571399999999</v>
      </c>
      <c r="N106" s="5">
        <v>0.16727272700000001</v>
      </c>
      <c r="O106" s="5">
        <v>0.142028986</v>
      </c>
      <c r="P106" s="5">
        <v>9.7421202999999998E-2</v>
      </c>
    </row>
    <row r="107" spans="1:16" x14ac:dyDescent="0.2">
      <c r="A107" s="1" t="s">
        <v>163</v>
      </c>
      <c r="B107" s="5">
        <v>0.169934641</v>
      </c>
      <c r="C107" s="5">
        <v>0.29651162800000003</v>
      </c>
      <c r="D107" s="5">
        <v>0.35579514800000001</v>
      </c>
      <c r="E107" s="5">
        <v>0.20518867900000001</v>
      </c>
      <c r="F107" s="5">
        <v>0.16417910399999999</v>
      </c>
      <c r="G107" s="5">
        <v>0.127927928</v>
      </c>
      <c r="H107" s="5">
        <v>6.1769615999999999E-2</v>
      </c>
      <c r="I107" s="5"/>
      <c r="J107" s="5">
        <v>0.26388888900000002</v>
      </c>
      <c r="K107" s="5">
        <v>0.18433179699999999</v>
      </c>
      <c r="L107" s="5">
        <v>0.20599250899999999</v>
      </c>
      <c r="M107" s="5">
        <v>7.8125E-2</v>
      </c>
      <c r="N107" s="5">
        <v>6.6852367999999995E-2</v>
      </c>
      <c r="O107" s="5">
        <v>4.2666666999999998E-2</v>
      </c>
      <c r="P107" s="5">
        <v>4.6997389000000001E-2</v>
      </c>
    </row>
    <row r="108" spans="1:16" x14ac:dyDescent="0.2">
      <c r="A108" s="1" t="s">
        <v>61</v>
      </c>
      <c r="B108" s="5">
        <v>0.125</v>
      </c>
      <c r="C108" s="5">
        <v>0.24709302299999999</v>
      </c>
      <c r="D108" s="5">
        <v>0.26684636099999998</v>
      </c>
      <c r="E108" s="5">
        <v>0.25292740000000002</v>
      </c>
      <c r="F108" s="5">
        <v>0.237556561</v>
      </c>
      <c r="G108" s="5">
        <v>0.345388788</v>
      </c>
      <c r="H108" s="5">
        <v>0.300900901</v>
      </c>
      <c r="I108" s="5"/>
      <c r="J108" s="5">
        <v>6.8750000000000006E-2</v>
      </c>
      <c r="K108" s="5">
        <v>0.18253968300000001</v>
      </c>
      <c r="L108" s="5">
        <v>0.288973384</v>
      </c>
      <c r="M108" s="5">
        <v>0.17880794699999999</v>
      </c>
      <c r="N108" s="5">
        <v>0.25391849500000002</v>
      </c>
      <c r="O108" s="5">
        <v>0.33150684899999999</v>
      </c>
      <c r="P108" s="5">
        <v>0.27127659599999998</v>
      </c>
    </row>
    <row r="109" spans="1:16" x14ac:dyDescent="0.2">
      <c r="A109" s="1" t="s">
        <v>60</v>
      </c>
      <c r="B109" s="5">
        <v>0.114285714</v>
      </c>
      <c r="C109" s="5">
        <v>7.3809524000000001E-2</v>
      </c>
      <c r="D109" s="5">
        <v>0.169230769</v>
      </c>
      <c r="E109" s="5">
        <v>0.345755694</v>
      </c>
      <c r="F109" s="5">
        <v>0.38866396800000003</v>
      </c>
      <c r="G109" s="5">
        <v>0.420621931</v>
      </c>
      <c r="H109" s="5">
        <v>0.44992526199999999</v>
      </c>
      <c r="I109" s="5"/>
      <c r="J109" s="5">
        <v>2.9962546999999999E-2</v>
      </c>
      <c r="K109" s="5">
        <v>0.11562500000000001</v>
      </c>
      <c r="L109" s="5">
        <v>0.317333333</v>
      </c>
      <c r="M109" s="5">
        <v>0.29249999999999998</v>
      </c>
      <c r="N109" s="5">
        <v>0.343963554</v>
      </c>
      <c r="O109" s="5">
        <v>0.24615384600000001</v>
      </c>
      <c r="P109" s="5">
        <v>0.24380165300000001</v>
      </c>
    </row>
    <row r="110" spans="1:16" x14ac:dyDescent="0.2">
      <c r="A110" s="1" t="s">
        <v>230</v>
      </c>
      <c r="B110" s="5">
        <v>0.115151515</v>
      </c>
      <c r="C110" s="5">
        <v>0.25783972100000002</v>
      </c>
      <c r="D110" s="5">
        <v>0.28013029299999997</v>
      </c>
      <c r="E110" s="5">
        <v>0.37569060799999998</v>
      </c>
      <c r="F110" s="5">
        <v>0.445783133</v>
      </c>
      <c r="G110" s="5">
        <v>0.61974789900000005</v>
      </c>
      <c r="H110" s="5">
        <v>0.58395522399999999</v>
      </c>
      <c r="I110" s="5"/>
      <c r="J110" s="5">
        <v>8.5106382999999994E-2</v>
      </c>
      <c r="K110" s="5">
        <v>0.32</v>
      </c>
      <c r="L110" s="5">
        <v>0.48109965599999999</v>
      </c>
      <c r="M110" s="5">
        <v>0.30747126400000002</v>
      </c>
      <c r="N110" s="5">
        <v>0.37534246599999999</v>
      </c>
      <c r="O110" s="5">
        <v>0.60187353600000004</v>
      </c>
      <c r="P110" s="5">
        <v>0.47191011199999999</v>
      </c>
    </row>
    <row r="111" spans="1:16" x14ac:dyDescent="0.2">
      <c r="A111" s="1" t="s">
        <v>229</v>
      </c>
      <c r="B111" s="5">
        <v>0.14788732399999999</v>
      </c>
      <c r="C111" s="5">
        <v>0.25873015900000002</v>
      </c>
      <c r="D111" s="5">
        <v>0.27807486599999998</v>
      </c>
      <c r="E111" s="5">
        <v>0.31973898899999997</v>
      </c>
      <c r="F111" s="5">
        <v>0.35098335899999999</v>
      </c>
      <c r="G111" s="5">
        <v>0.52548131399999998</v>
      </c>
      <c r="H111" s="5">
        <v>0.55006180500000001</v>
      </c>
      <c r="I111" s="5"/>
      <c r="J111" s="5">
        <v>0.22641509400000001</v>
      </c>
      <c r="K111" s="5">
        <v>0.59701492499999997</v>
      </c>
      <c r="L111" s="5">
        <v>0.44129554700000001</v>
      </c>
      <c r="M111" s="5">
        <v>0.32661290300000001</v>
      </c>
      <c r="N111" s="5">
        <v>0.32600732599999999</v>
      </c>
      <c r="O111" s="5">
        <v>0.40939597300000002</v>
      </c>
      <c r="P111" s="5">
        <v>0.37898089200000001</v>
      </c>
    </row>
    <row r="112" spans="1:16" x14ac:dyDescent="0.2">
      <c r="A112" s="1" t="s">
        <v>305</v>
      </c>
      <c r="B112" s="5">
        <v>0</v>
      </c>
      <c r="C112" s="5">
        <v>1</v>
      </c>
      <c r="D112" s="5">
        <v>1</v>
      </c>
      <c r="E112" s="5">
        <v>1</v>
      </c>
      <c r="F112" s="5">
        <v>1</v>
      </c>
      <c r="G112" s="5">
        <v>1</v>
      </c>
      <c r="H112" s="5">
        <v>1</v>
      </c>
      <c r="I112" s="5"/>
      <c r="J112" s="5">
        <v>0</v>
      </c>
      <c r="K112" s="5">
        <v>0.66666666699999999</v>
      </c>
      <c r="L112" s="5">
        <v>0.75</v>
      </c>
      <c r="M112" s="5">
        <v>0.71428571399999996</v>
      </c>
      <c r="N112" s="5">
        <v>0.71428571399999996</v>
      </c>
      <c r="O112" s="5">
        <v>0.88888888899999996</v>
      </c>
      <c r="P112" s="5">
        <v>0.7</v>
      </c>
    </row>
    <row r="113" spans="1:16" x14ac:dyDescent="0.2">
      <c r="A113" s="1" t="s">
        <v>228</v>
      </c>
      <c r="B113" s="5">
        <v>8.8372092999999999E-2</v>
      </c>
      <c r="C113" s="5">
        <v>9.6866096999999998E-2</v>
      </c>
      <c r="D113" s="5">
        <v>0.224</v>
      </c>
      <c r="E113" s="5">
        <v>0.58851674600000004</v>
      </c>
      <c r="F113" s="5">
        <v>0.71365638799999997</v>
      </c>
      <c r="G113" s="5">
        <v>0.75922330100000002</v>
      </c>
      <c r="H113" s="5">
        <v>0.72366148500000005</v>
      </c>
      <c r="I113" s="5"/>
      <c r="J113" s="5">
        <v>0.100961538</v>
      </c>
      <c r="K113" s="5">
        <v>1.2158054999999999E-2</v>
      </c>
      <c r="L113" s="5">
        <v>0.149484536</v>
      </c>
      <c r="M113" s="5">
        <v>0.187830688</v>
      </c>
      <c r="N113" s="5">
        <v>0.242647059</v>
      </c>
      <c r="O113" s="5">
        <v>0.43881856499999999</v>
      </c>
      <c r="P113" s="5">
        <v>0.38336714</v>
      </c>
    </row>
    <row r="114" spans="1:16" x14ac:dyDescent="0.2">
      <c r="A114" s="1" t="s">
        <v>47</v>
      </c>
      <c r="B114" s="5">
        <v>0.19047618999999999</v>
      </c>
      <c r="C114" s="5">
        <v>0.21052631599999999</v>
      </c>
      <c r="D114" s="5">
        <v>0.15950920199999999</v>
      </c>
      <c r="E114" s="5">
        <v>0.28699551600000001</v>
      </c>
      <c r="F114" s="5">
        <v>0.336206897</v>
      </c>
      <c r="G114" s="5">
        <v>0.41463414599999998</v>
      </c>
      <c r="H114" s="5">
        <v>0.48837209300000001</v>
      </c>
      <c r="I114" s="5"/>
      <c r="J114" s="5">
        <v>0.21052631599999999</v>
      </c>
      <c r="K114" s="5">
        <v>0.22772277199999999</v>
      </c>
      <c r="L114" s="5">
        <v>0.32171581799999999</v>
      </c>
      <c r="M114" s="5">
        <v>0.185882353</v>
      </c>
      <c r="N114" s="5">
        <v>0.26086956500000003</v>
      </c>
      <c r="O114" s="5">
        <v>0.30232558100000001</v>
      </c>
      <c r="P114" s="5">
        <v>0.20656370700000001</v>
      </c>
    </row>
    <row r="115" spans="1:16" x14ac:dyDescent="0.2">
      <c r="A115" s="1" t="s">
        <v>148</v>
      </c>
      <c r="B115" s="5">
        <v>0.100502513</v>
      </c>
      <c r="C115" s="5">
        <v>6.7061144000000003E-2</v>
      </c>
      <c r="D115" s="5">
        <v>0.243243243</v>
      </c>
      <c r="E115" s="5">
        <v>0.141472868</v>
      </c>
      <c r="F115" s="5">
        <v>0.12190812700000001</v>
      </c>
      <c r="G115" s="5">
        <v>0.13256484099999999</v>
      </c>
      <c r="H115" s="5">
        <v>0.15536723199999999</v>
      </c>
      <c r="I115" s="5"/>
      <c r="J115" s="5">
        <v>0.119791667</v>
      </c>
      <c r="K115" s="5">
        <v>0.118421053</v>
      </c>
      <c r="L115" s="5">
        <v>0.19161676599999999</v>
      </c>
      <c r="M115" s="5">
        <v>0.13981042699999999</v>
      </c>
      <c r="N115" s="5">
        <v>0.169683258</v>
      </c>
      <c r="O115" s="5">
        <v>0.200396825</v>
      </c>
      <c r="P115" s="5">
        <v>0.167286245</v>
      </c>
    </row>
    <row r="116" spans="1:16" x14ac:dyDescent="0.2">
      <c r="A116" s="1" t="s">
        <v>43</v>
      </c>
      <c r="B116" s="5">
        <v>0.13569321500000001</v>
      </c>
      <c r="C116" s="5">
        <v>0.22896281800000001</v>
      </c>
      <c r="D116" s="5">
        <v>0.33193277300000001</v>
      </c>
      <c r="E116" s="5">
        <v>0.31716417899999999</v>
      </c>
      <c r="F116" s="5">
        <v>0.36256323800000001</v>
      </c>
      <c r="G116" s="5">
        <v>0.41029207200000001</v>
      </c>
      <c r="H116" s="5">
        <v>0.386612022</v>
      </c>
      <c r="I116" s="5"/>
      <c r="J116" s="5">
        <v>4.0268456000000001E-2</v>
      </c>
      <c r="K116" s="5">
        <v>0.21172638399999999</v>
      </c>
      <c r="L116" s="5">
        <v>0.305322129</v>
      </c>
      <c r="M116" s="5">
        <v>0.207058824</v>
      </c>
      <c r="N116" s="5">
        <v>0.190376569</v>
      </c>
      <c r="O116" s="5">
        <v>0.19165085400000001</v>
      </c>
      <c r="P116" s="5">
        <v>0.12522686</v>
      </c>
    </row>
    <row r="117" spans="1:16" x14ac:dyDescent="0.2">
      <c r="A117" s="1" t="s">
        <v>40</v>
      </c>
      <c r="B117" s="5">
        <v>0.114285714</v>
      </c>
      <c r="C117" s="5">
        <v>0.172839506</v>
      </c>
      <c r="D117" s="5">
        <v>0.114718615</v>
      </c>
      <c r="E117" s="5">
        <v>0.19222462200000001</v>
      </c>
      <c r="F117" s="5">
        <v>0.27385892099999998</v>
      </c>
      <c r="G117" s="5">
        <v>0.33391003499999999</v>
      </c>
      <c r="H117" s="5">
        <v>0.25976230900000002</v>
      </c>
      <c r="I117" s="5"/>
      <c r="J117" s="5">
        <v>0.114678899</v>
      </c>
      <c r="K117" s="5">
        <v>0.31782945699999998</v>
      </c>
      <c r="L117" s="5">
        <v>0.40327868900000002</v>
      </c>
      <c r="M117" s="5">
        <v>0.40668523699999998</v>
      </c>
      <c r="N117" s="5">
        <v>0.408163265</v>
      </c>
      <c r="O117" s="5">
        <v>0.46750000000000003</v>
      </c>
      <c r="P117" s="5">
        <v>0.37027707799999998</v>
      </c>
    </row>
    <row r="118" spans="1:16" x14ac:dyDescent="0.2">
      <c r="A118" s="1" t="s">
        <v>39</v>
      </c>
      <c r="B118" s="5">
        <v>0.14012738899999999</v>
      </c>
      <c r="C118" s="5">
        <v>0.23310810800000001</v>
      </c>
      <c r="D118" s="5">
        <v>0.22600619199999999</v>
      </c>
      <c r="E118" s="5">
        <v>0.23249299700000001</v>
      </c>
      <c r="F118" s="5">
        <v>0.355231144</v>
      </c>
      <c r="G118" s="5">
        <v>0.40325865599999999</v>
      </c>
      <c r="H118" s="5">
        <v>0.37906137200000001</v>
      </c>
      <c r="I118" s="5"/>
      <c r="J118" s="5">
        <v>9.0909090999999997E-2</v>
      </c>
      <c r="K118" s="5">
        <v>8.1481480999999994E-2</v>
      </c>
      <c r="L118" s="5">
        <v>0.171428571</v>
      </c>
      <c r="M118" s="5">
        <v>9.2024540000000002E-2</v>
      </c>
      <c r="N118" s="5">
        <v>0.106918239</v>
      </c>
      <c r="O118" s="5">
        <v>0.104046243</v>
      </c>
      <c r="P118" s="5">
        <v>5.1136363999999997E-2</v>
      </c>
    </row>
    <row r="119" spans="1:16" x14ac:dyDescent="0.2">
      <c r="A119" s="1" t="s">
        <v>37</v>
      </c>
      <c r="B119" s="5">
        <v>0.15853658500000001</v>
      </c>
      <c r="C119" s="5">
        <v>0.23200000000000001</v>
      </c>
      <c r="D119" s="5">
        <v>0.16194332</v>
      </c>
      <c r="E119" s="5">
        <v>0.13868613099999999</v>
      </c>
      <c r="F119" s="5">
        <v>0.112318841</v>
      </c>
      <c r="G119" s="5">
        <v>0.320512821</v>
      </c>
      <c r="H119" s="5">
        <v>0.26774193499999999</v>
      </c>
      <c r="I119" s="5"/>
      <c r="J119" s="5">
        <v>0.103202847</v>
      </c>
      <c r="K119" s="5">
        <v>0.36649214699999999</v>
      </c>
      <c r="L119" s="5">
        <v>0.17164179099999999</v>
      </c>
      <c r="M119" s="5">
        <v>0.130102041</v>
      </c>
      <c r="N119" s="5">
        <v>0.16873449099999999</v>
      </c>
      <c r="O119" s="5">
        <v>0.24070021899999999</v>
      </c>
      <c r="P119" s="5">
        <v>0.20043573000000001</v>
      </c>
    </row>
    <row r="120" spans="1:16" x14ac:dyDescent="0.2">
      <c r="A120" s="1" t="s">
        <v>304</v>
      </c>
      <c r="B120" s="5">
        <v>7.3170732000000002E-2</v>
      </c>
      <c r="C120" s="5">
        <v>0.54794520499999999</v>
      </c>
      <c r="D120" s="5">
        <v>0.57692307700000001</v>
      </c>
      <c r="E120" s="5">
        <v>0.59782608699999995</v>
      </c>
      <c r="F120" s="5">
        <v>0.66666666699999999</v>
      </c>
      <c r="G120" s="5">
        <v>0.95918367299999996</v>
      </c>
      <c r="H120" s="5">
        <v>0.93577981700000001</v>
      </c>
      <c r="I120" s="5"/>
      <c r="J120" s="5">
        <v>8.0882353000000004E-2</v>
      </c>
      <c r="K120" s="5">
        <v>0.67117117100000001</v>
      </c>
      <c r="L120" s="5">
        <v>0.79918032800000005</v>
      </c>
      <c r="M120" s="5">
        <v>0.62545454499999997</v>
      </c>
      <c r="N120" s="5">
        <v>0.78260869600000005</v>
      </c>
      <c r="O120" s="5">
        <v>0.89473684200000003</v>
      </c>
      <c r="P120" s="5">
        <v>0.86690647499999995</v>
      </c>
    </row>
    <row r="121" spans="1:16" x14ac:dyDescent="0.2">
      <c r="A121" s="1" t="s">
        <v>302</v>
      </c>
      <c r="B121" s="5">
        <v>0.15151515199999999</v>
      </c>
      <c r="C121" s="5">
        <v>0.336170213</v>
      </c>
      <c r="D121" s="5">
        <v>0.35271317800000002</v>
      </c>
      <c r="E121" s="5">
        <v>0.71341463400000005</v>
      </c>
      <c r="F121" s="5">
        <v>0.83333333300000001</v>
      </c>
      <c r="G121" s="5">
        <v>0.96208530800000003</v>
      </c>
      <c r="H121" s="5">
        <v>0.96356275300000005</v>
      </c>
      <c r="I121" s="5"/>
      <c r="J121" s="5">
        <v>0.190909091</v>
      </c>
      <c r="K121" s="5">
        <v>0.234636872</v>
      </c>
      <c r="L121" s="5">
        <v>0.30593607299999998</v>
      </c>
      <c r="M121" s="5">
        <v>0.547348485</v>
      </c>
      <c r="N121" s="5">
        <v>0.63087248299999998</v>
      </c>
      <c r="O121" s="5">
        <v>0.79222720499999999</v>
      </c>
      <c r="P121" s="5">
        <v>0.88260869600000003</v>
      </c>
    </row>
    <row r="122" spans="1:16" x14ac:dyDescent="0.2">
      <c r="A122" s="1" t="s">
        <v>144</v>
      </c>
      <c r="B122" s="5">
        <v>7.1090047000000003E-2</v>
      </c>
      <c r="C122" s="5">
        <v>0.122923588</v>
      </c>
      <c r="D122" s="5">
        <v>0.13554216899999999</v>
      </c>
      <c r="E122" s="5">
        <v>0.166212534</v>
      </c>
      <c r="F122" s="5">
        <v>0.23095823100000001</v>
      </c>
      <c r="G122" s="5">
        <v>0.28309572300000002</v>
      </c>
      <c r="H122" s="5">
        <v>0.30612244900000002</v>
      </c>
      <c r="I122" s="5"/>
      <c r="J122" s="5">
        <v>7.2992700999999993E-2</v>
      </c>
      <c r="K122" s="5">
        <v>6.5217391E-2</v>
      </c>
      <c r="L122" s="5">
        <v>8.6124402000000003E-2</v>
      </c>
      <c r="M122" s="5">
        <v>0.103846154</v>
      </c>
      <c r="N122" s="5">
        <v>9.0909090999999997E-2</v>
      </c>
      <c r="O122" s="5">
        <v>0.124620061</v>
      </c>
      <c r="P122" s="5">
        <v>0.115151515</v>
      </c>
    </row>
    <row r="123" spans="1:16" x14ac:dyDescent="0.2">
      <c r="A123" s="1" t="s">
        <v>271</v>
      </c>
      <c r="B123" s="5">
        <v>0</v>
      </c>
      <c r="C123" s="5">
        <v>0.125</v>
      </c>
      <c r="D123" s="5">
        <v>0.25</v>
      </c>
      <c r="E123" s="5">
        <v>0.30769230800000003</v>
      </c>
      <c r="F123" s="5">
        <v>0.23076923099999999</v>
      </c>
      <c r="G123" s="5">
        <v>0.65</v>
      </c>
      <c r="H123" s="5">
        <v>0.80952380999999995</v>
      </c>
      <c r="I123" s="5"/>
      <c r="J123" s="5">
        <v>0.107954545</v>
      </c>
      <c r="K123" s="5">
        <v>0.37366547999999999</v>
      </c>
      <c r="L123" s="5">
        <v>0.50304877999999997</v>
      </c>
      <c r="M123" s="5">
        <v>0.40885416699999999</v>
      </c>
      <c r="N123" s="5">
        <v>0.57037037000000002</v>
      </c>
      <c r="O123" s="5">
        <v>0.62987013000000003</v>
      </c>
      <c r="P123" s="5">
        <v>0.48791208800000002</v>
      </c>
    </row>
    <row r="124" spans="1:16" x14ac:dyDescent="0.2">
      <c r="A124" s="1" t="s">
        <v>140</v>
      </c>
      <c r="B124" s="5">
        <v>7.1428570999999996E-2</v>
      </c>
      <c r="C124" s="5">
        <v>6.7415729999999993E-2</v>
      </c>
      <c r="D124" s="5">
        <v>0.12612612600000001</v>
      </c>
      <c r="E124" s="5">
        <v>0.19858155999999999</v>
      </c>
      <c r="F124" s="5">
        <v>0.11176470600000001</v>
      </c>
      <c r="G124" s="5">
        <v>9.8958332999999996E-2</v>
      </c>
      <c r="H124" s="5">
        <v>7.1428570999999996E-2</v>
      </c>
      <c r="I124" s="5"/>
      <c r="J124" s="5">
        <v>7.0652173999999998E-2</v>
      </c>
      <c r="K124" s="5">
        <v>0.279538905</v>
      </c>
      <c r="L124" s="5">
        <v>0.22670025199999999</v>
      </c>
      <c r="M124" s="5">
        <v>0.129198966</v>
      </c>
      <c r="N124" s="5">
        <v>0.11881188099999999</v>
      </c>
      <c r="O124" s="5">
        <v>0.12629399599999999</v>
      </c>
      <c r="P124" s="5">
        <v>0.114822547</v>
      </c>
    </row>
    <row r="125" spans="1:16" x14ac:dyDescent="0.2">
      <c r="A125" s="1" t="s">
        <v>268</v>
      </c>
      <c r="B125" s="5">
        <v>0.10344827600000001</v>
      </c>
      <c r="C125" s="5">
        <v>8.6206897000000005E-2</v>
      </c>
      <c r="D125" s="5">
        <v>0.18333333299999999</v>
      </c>
      <c r="E125" s="5">
        <v>0.21794871800000001</v>
      </c>
      <c r="F125" s="5">
        <v>0.113402062</v>
      </c>
      <c r="G125" s="5">
        <v>0.14953271000000001</v>
      </c>
      <c r="H125" s="5">
        <v>0.203252033</v>
      </c>
      <c r="I125" s="5"/>
      <c r="J125" s="5">
        <v>0.190909091</v>
      </c>
      <c r="K125" s="5">
        <v>0.47641509399999998</v>
      </c>
      <c r="L125" s="5">
        <v>0.7</v>
      </c>
      <c r="M125" s="5">
        <v>0.65555555600000004</v>
      </c>
      <c r="N125" s="5">
        <v>0.63793103399999995</v>
      </c>
      <c r="O125" s="5">
        <v>0.63573085799999995</v>
      </c>
      <c r="P125" s="5">
        <v>0.58450704200000003</v>
      </c>
    </row>
    <row r="126" spans="1:16" x14ac:dyDescent="0.2">
      <c r="A126" s="1" t="s">
        <v>298</v>
      </c>
      <c r="B126" s="5">
        <v>0.14606741600000001</v>
      </c>
      <c r="C126" s="5">
        <v>0.95555555599999997</v>
      </c>
      <c r="D126" s="5">
        <v>0.90728476800000002</v>
      </c>
      <c r="E126" s="5">
        <v>0.86781609199999998</v>
      </c>
      <c r="F126" s="5">
        <v>0.83050847500000002</v>
      </c>
      <c r="G126" s="5">
        <v>0.95918367299999996</v>
      </c>
      <c r="H126" s="5">
        <v>0.95693779899999998</v>
      </c>
      <c r="I126" s="5"/>
      <c r="J126" s="5">
        <v>0.119791667</v>
      </c>
      <c r="K126" s="5">
        <v>0.53879310300000005</v>
      </c>
      <c r="L126" s="5">
        <v>0.61423220999999995</v>
      </c>
      <c r="M126" s="5">
        <v>0.43243243199999998</v>
      </c>
      <c r="N126" s="5">
        <v>0.51815181499999996</v>
      </c>
      <c r="O126" s="5">
        <v>0.69318181800000001</v>
      </c>
      <c r="P126" s="5">
        <v>0.67955801100000002</v>
      </c>
    </row>
    <row r="127" spans="1:16" x14ac:dyDescent="0.2">
      <c r="A127" s="1" t="s">
        <v>297</v>
      </c>
      <c r="B127" s="5">
        <v>0.133611691</v>
      </c>
      <c r="C127" s="5">
        <v>0.42740619899999999</v>
      </c>
      <c r="D127" s="5">
        <v>0.59852670299999999</v>
      </c>
      <c r="E127" s="5">
        <v>0.54030874799999995</v>
      </c>
      <c r="F127" s="5">
        <v>0.65566037700000002</v>
      </c>
      <c r="G127" s="5">
        <v>0.747978437</v>
      </c>
      <c r="H127" s="5">
        <v>0.76945244999999995</v>
      </c>
      <c r="I127" s="5"/>
      <c r="J127" s="5">
        <v>7.8688524999999995E-2</v>
      </c>
      <c r="K127" s="5">
        <v>0.43707093800000002</v>
      </c>
      <c r="L127" s="5">
        <v>0.61486486500000004</v>
      </c>
      <c r="M127" s="5">
        <v>0.49882904</v>
      </c>
      <c r="N127" s="5">
        <v>0.67420814500000004</v>
      </c>
      <c r="O127" s="5">
        <v>0.76647834299999995</v>
      </c>
      <c r="P127" s="5">
        <v>0.57223264500000004</v>
      </c>
    </row>
    <row r="128" spans="1:16" x14ac:dyDescent="0.2">
      <c r="A128" s="1" t="s">
        <v>25</v>
      </c>
      <c r="B128" s="5">
        <v>8.9385475000000006E-2</v>
      </c>
      <c r="C128" s="5">
        <v>7.9601989999999997E-2</v>
      </c>
      <c r="D128" s="5">
        <v>9.1101694999999996E-2</v>
      </c>
      <c r="E128" s="5">
        <v>9.2213114999999998E-2</v>
      </c>
      <c r="F128" s="5">
        <v>0.25622775800000003</v>
      </c>
      <c r="G128" s="5">
        <v>0.50744047599999997</v>
      </c>
      <c r="H128" s="5">
        <v>0.54109589000000002</v>
      </c>
      <c r="I128" s="5"/>
      <c r="J128" s="5">
        <v>0.162162162</v>
      </c>
      <c r="K128" s="5">
        <v>0.13930348300000001</v>
      </c>
      <c r="L128" s="5">
        <v>0.16483516500000001</v>
      </c>
      <c r="M128" s="5">
        <v>0.235294118</v>
      </c>
      <c r="N128" s="5">
        <v>0.206153846</v>
      </c>
      <c r="O128" s="5">
        <v>0.275659824</v>
      </c>
      <c r="P128" s="5">
        <v>0.33062330600000001</v>
      </c>
    </row>
    <row r="129" spans="1:16" x14ac:dyDescent="0.2">
      <c r="A129" s="1" t="s">
        <v>136</v>
      </c>
      <c r="B129" s="5">
        <v>0.14864864899999999</v>
      </c>
      <c r="C129" s="5">
        <v>0.23448275900000001</v>
      </c>
      <c r="D129" s="5">
        <v>0.147651007</v>
      </c>
      <c r="E129" s="5">
        <v>0.13636363600000001</v>
      </c>
      <c r="F129" s="5">
        <v>0.15</v>
      </c>
      <c r="G129" s="5">
        <v>0.121827411</v>
      </c>
      <c r="H129" s="5">
        <v>0.103773585</v>
      </c>
      <c r="I129" s="5"/>
      <c r="J129" s="5">
        <v>0.157635468</v>
      </c>
      <c r="K129" s="5">
        <v>0.14697406299999999</v>
      </c>
      <c r="L129" s="5">
        <v>0.13091922</v>
      </c>
      <c r="M129" s="5">
        <v>0.22142857099999999</v>
      </c>
      <c r="N129" s="5">
        <v>0.162528217</v>
      </c>
      <c r="O129" s="5">
        <v>0.191011236</v>
      </c>
      <c r="P129" s="5">
        <v>0.182555781</v>
      </c>
    </row>
    <row r="130" spans="1:16" x14ac:dyDescent="0.2">
      <c r="A130" s="1" t="s">
        <v>24</v>
      </c>
      <c r="B130" s="5">
        <v>0.11711711700000001</v>
      </c>
      <c r="C130" s="5">
        <v>9.4117646999999999E-2</v>
      </c>
      <c r="D130" s="5">
        <v>0.16906474799999999</v>
      </c>
      <c r="E130" s="5">
        <v>0.195467422</v>
      </c>
      <c r="F130" s="5">
        <v>0.30989583300000001</v>
      </c>
      <c r="G130" s="5">
        <v>0.43145161300000001</v>
      </c>
      <c r="H130" s="5">
        <v>0.46052631599999999</v>
      </c>
      <c r="I130" s="5"/>
      <c r="J130" s="5">
        <v>0.14864864899999999</v>
      </c>
      <c r="K130" s="5">
        <v>0.23165137599999999</v>
      </c>
      <c r="L130" s="5">
        <v>0.37006236999999997</v>
      </c>
      <c r="M130" s="5">
        <v>0.171755725</v>
      </c>
      <c r="N130" s="5">
        <v>0.32635983299999999</v>
      </c>
      <c r="O130" s="5">
        <v>0.33271719</v>
      </c>
      <c r="P130" s="5">
        <v>0.24587155999999999</v>
      </c>
    </row>
    <row r="131" spans="1:16" x14ac:dyDescent="0.2">
      <c r="A131" s="1" t="s">
        <v>132</v>
      </c>
      <c r="B131" s="5">
        <v>4.9723757E-2</v>
      </c>
      <c r="C131" s="5">
        <v>6.3711910999999996E-2</v>
      </c>
      <c r="D131" s="5">
        <v>6.7567567999999995E-2</v>
      </c>
      <c r="E131" s="5">
        <v>0.11378555799999999</v>
      </c>
      <c r="F131" s="5">
        <v>0.13721804500000001</v>
      </c>
      <c r="G131" s="5">
        <v>0.180967239</v>
      </c>
      <c r="H131" s="5">
        <v>0.15728715700000001</v>
      </c>
      <c r="I131" s="5"/>
      <c r="J131" s="5">
        <v>9.0476189999999998E-2</v>
      </c>
      <c r="K131" s="5">
        <v>4.1666666999999998E-2</v>
      </c>
      <c r="L131" s="5">
        <v>7.9365079000000005E-2</v>
      </c>
      <c r="M131" s="5">
        <v>8.2746478999999998E-2</v>
      </c>
      <c r="N131" s="5">
        <v>8.3025829999999995E-2</v>
      </c>
      <c r="O131" s="5">
        <v>8.3202512000000006E-2</v>
      </c>
      <c r="P131" s="5">
        <v>4.0880502999999999E-2</v>
      </c>
    </row>
    <row r="132" spans="1:16" x14ac:dyDescent="0.2">
      <c r="A132" s="1" t="s">
        <v>22</v>
      </c>
      <c r="B132" s="5">
        <v>9.3023255999999999E-2</v>
      </c>
      <c r="C132" s="5">
        <v>0.25899280600000002</v>
      </c>
      <c r="D132" s="5">
        <v>0.366666667</v>
      </c>
      <c r="E132" s="5">
        <v>0.18877551000000001</v>
      </c>
      <c r="F132" s="5">
        <v>0.144144144</v>
      </c>
      <c r="G132" s="5">
        <v>0.18875502</v>
      </c>
      <c r="H132" s="5">
        <v>8.6956521999999994E-2</v>
      </c>
      <c r="I132" s="5"/>
      <c r="J132" s="5">
        <v>6.25E-2</v>
      </c>
      <c r="K132" s="5">
        <v>5.9210525999999999E-2</v>
      </c>
      <c r="L132" s="5">
        <v>5.3892216E-2</v>
      </c>
      <c r="M132" s="5">
        <v>0.14285714299999999</v>
      </c>
      <c r="N132" s="5">
        <v>0.25925925900000002</v>
      </c>
      <c r="O132" s="5">
        <v>0.37760416699999999</v>
      </c>
      <c r="P132" s="5">
        <v>0.63563829800000005</v>
      </c>
    </row>
    <row r="133" spans="1:16" x14ac:dyDescent="0.2">
      <c r="A133" s="1" t="s">
        <v>20</v>
      </c>
      <c r="B133" s="5">
        <v>0.16425120800000001</v>
      </c>
      <c r="C133" s="5">
        <v>0.29061784899999998</v>
      </c>
      <c r="D133" s="5">
        <v>0.29426433899999999</v>
      </c>
      <c r="E133" s="5">
        <v>0.28846153800000002</v>
      </c>
      <c r="F133" s="5">
        <v>0.355140187</v>
      </c>
      <c r="G133" s="5">
        <v>0.43597561000000001</v>
      </c>
      <c r="H133" s="5">
        <v>0.422058824</v>
      </c>
      <c r="I133" s="5"/>
      <c r="J133" s="5">
        <v>0.169230769</v>
      </c>
      <c r="K133" s="5">
        <v>0.26074498600000001</v>
      </c>
      <c r="L133" s="5">
        <v>0.37789203100000002</v>
      </c>
      <c r="M133" s="5">
        <v>0.31043257000000002</v>
      </c>
      <c r="N133" s="5">
        <v>0.33256880700000002</v>
      </c>
      <c r="O133" s="5">
        <v>0.349514563</v>
      </c>
      <c r="P133" s="5">
        <v>0.30382293799999999</v>
      </c>
    </row>
    <row r="134" spans="1:16" x14ac:dyDescent="0.2">
      <c r="A134" s="1" t="s">
        <v>18</v>
      </c>
      <c r="B134" s="5">
        <v>0.222222222</v>
      </c>
      <c r="C134" s="5">
        <v>0.24369747899999999</v>
      </c>
      <c r="D134" s="5">
        <v>0.27570093499999998</v>
      </c>
      <c r="E134" s="5">
        <v>0.36382113799999999</v>
      </c>
      <c r="F134" s="5">
        <v>0.371268657</v>
      </c>
      <c r="G134" s="5">
        <v>0.43788819899999998</v>
      </c>
      <c r="H134" s="5">
        <v>0.49371069200000001</v>
      </c>
      <c r="I134" s="5"/>
      <c r="J134" s="5">
        <v>0.27173913</v>
      </c>
      <c r="K134" s="5">
        <v>0.18018018</v>
      </c>
      <c r="L134" s="5">
        <v>0.20588235299999999</v>
      </c>
      <c r="M134" s="5">
        <v>9.7982709000000001E-2</v>
      </c>
      <c r="N134" s="5">
        <v>0.13821138199999999</v>
      </c>
      <c r="O134" s="5">
        <v>0.109004739</v>
      </c>
      <c r="P134" s="5">
        <v>6.6825776000000003E-2</v>
      </c>
    </row>
    <row r="135" spans="1:16" x14ac:dyDescent="0.2">
      <c r="A135" s="1" t="s">
        <v>214</v>
      </c>
      <c r="B135" s="5">
        <v>0.23943661999999999</v>
      </c>
      <c r="C135" s="5">
        <v>0.42028985499999999</v>
      </c>
      <c r="D135" s="5">
        <v>0.47368421100000002</v>
      </c>
      <c r="E135" s="5">
        <v>0.42458100599999998</v>
      </c>
      <c r="F135" s="5">
        <v>0.51366120199999998</v>
      </c>
      <c r="G135" s="5">
        <v>0.64928909999999995</v>
      </c>
      <c r="H135" s="5">
        <v>0.73140495900000002</v>
      </c>
      <c r="I135" s="5"/>
      <c r="J135" s="5">
        <v>0.21311475399999999</v>
      </c>
      <c r="K135" s="5">
        <v>0.14619883</v>
      </c>
      <c r="L135" s="5">
        <v>0.15492957700000001</v>
      </c>
      <c r="M135" s="5">
        <v>0.19191919199999999</v>
      </c>
      <c r="N135" s="5">
        <v>0.22047244099999999</v>
      </c>
      <c r="O135" s="5">
        <v>0.222222222</v>
      </c>
      <c r="P135" s="5">
        <v>0.17301038099999999</v>
      </c>
    </row>
    <row r="136" spans="1:16" x14ac:dyDescent="0.2">
      <c r="A136" s="1" t="s">
        <v>15</v>
      </c>
      <c r="B136" s="5">
        <v>0.113636364</v>
      </c>
      <c r="C136" s="5">
        <v>0.21033210299999999</v>
      </c>
      <c r="D136" s="5">
        <v>0.175675676</v>
      </c>
      <c r="E136" s="5">
        <v>0.195335277</v>
      </c>
      <c r="F136" s="5">
        <v>0.283163265</v>
      </c>
      <c r="G136" s="5">
        <v>0.37184873899999998</v>
      </c>
      <c r="H136" s="5">
        <v>0.28598848399999999</v>
      </c>
      <c r="I136" s="5"/>
      <c r="J136" s="5">
        <v>0.119205298</v>
      </c>
      <c r="K136" s="5">
        <v>0.155440415</v>
      </c>
      <c r="L136" s="5">
        <v>0.31707317099999999</v>
      </c>
      <c r="M136" s="5">
        <v>0.28215767600000002</v>
      </c>
      <c r="N136" s="5">
        <v>0.203921569</v>
      </c>
      <c r="O136" s="5">
        <v>0.45112782000000001</v>
      </c>
      <c r="P136" s="5">
        <v>0.27681660899999999</v>
      </c>
    </row>
    <row r="137" spans="1:16" x14ac:dyDescent="0.2">
      <c r="A137" s="1" t="s">
        <v>295</v>
      </c>
      <c r="B137" s="5">
        <v>6.0606061000000003E-2</v>
      </c>
      <c r="C137" s="5">
        <v>0.33879781399999997</v>
      </c>
      <c r="D137" s="5">
        <v>0.277272727</v>
      </c>
      <c r="E137" s="5">
        <v>0.36213991800000001</v>
      </c>
      <c r="F137" s="5">
        <v>0.51072961400000005</v>
      </c>
      <c r="G137" s="5">
        <v>0.85714285700000004</v>
      </c>
      <c r="H137" s="5">
        <v>0.85521885499999994</v>
      </c>
      <c r="I137" s="5"/>
      <c r="J137" s="5">
        <v>9.3220338999999999E-2</v>
      </c>
      <c r="K137" s="5">
        <v>0.54913294800000001</v>
      </c>
      <c r="L137" s="5">
        <v>0.630541872</v>
      </c>
      <c r="M137" s="5">
        <v>0.54271356800000004</v>
      </c>
      <c r="N137" s="5">
        <v>0.63507108999999995</v>
      </c>
      <c r="O137" s="5">
        <v>0.77235772400000002</v>
      </c>
      <c r="P137" s="5">
        <v>0.71666666700000003</v>
      </c>
    </row>
    <row r="138" spans="1:16" x14ac:dyDescent="0.2">
      <c r="A138" s="1" t="s">
        <v>126</v>
      </c>
      <c r="B138" s="5">
        <v>0.147058824</v>
      </c>
      <c r="C138" s="5">
        <v>6.4159292000000007E-2</v>
      </c>
      <c r="D138" s="5">
        <v>2.7896996E-2</v>
      </c>
      <c r="E138" s="5">
        <v>2.4714829000000001E-2</v>
      </c>
      <c r="F138" s="5">
        <v>1.6853933000000001E-2</v>
      </c>
      <c r="G138" s="5">
        <v>2.1148035999999999E-2</v>
      </c>
      <c r="H138" s="5">
        <v>9.7222220000000008E-3</v>
      </c>
      <c r="I138" s="5"/>
      <c r="J138" s="5">
        <v>0.12903225800000001</v>
      </c>
      <c r="K138" s="5">
        <v>7.0539419000000006E-2</v>
      </c>
      <c r="L138" s="5">
        <v>6.6666670000000003E-3</v>
      </c>
      <c r="M138" s="5">
        <v>2.5906736E-2</v>
      </c>
      <c r="N138" s="5">
        <v>2.5882353E-2</v>
      </c>
      <c r="O138" s="5">
        <v>1.8633540000000001E-2</v>
      </c>
      <c r="P138" s="5">
        <v>1.8255578000000001E-2</v>
      </c>
    </row>
    <row r="139" spans="1:16" x14ac:dyDescent="0.2">
      <c r="A139" s="1" t="s">
        <v>213</v>
      </c>
      <c r="B139" s="5">
        <v>0.28125</v>
      </c>
      <c r="C139" s="5">
        <v>0.42452830200000002</v>
      </c>
      <c r="D139" s="5">
        <v>0.34343434299999998</v>
      </c>
      <c r="E139" s="5">
        <v>0.295081967</v>
      </c>
      <c r="F139" s="5">
        <v>0.369565217</v>
      </c>
      <c r="G139" s="5">
        <v>0.60563380300000003</v>
      </c>
      <c r="H139" s="5">
        <v>0.73456790100000002</v>
      </c>
      <c r="I139" s="5"/>
      <c r="J139" s="5">
        <v>0.21354166699999999</v>
      </c>
      <c r="K139" s="5">
        <v>0.222222222</v>
      </c>
      <c r="L139" s="5">
        <v>0.270769231</v>
      </c>
      <c r="M139" s="5">
        <v>0.18023255799999999</v>
      </c>
      <c r="N139" s="5">
        <v>0.160526316</v>
      </c>
      <c r="O139" s="5">
        <v>0.101616628</v>
      </c>
      <c r="P139" s="5">
        <v>0.10930232600000001</v>
      </c>
    </row>
    <row r="140" spans="1:16" x14ac:dyDescent="0.2">
      <c r="A140" s="1" t="s">
        <v>124</v>
      </c>
      <c r="B140" s="5">
        <v>0.13360323900000001</v>
      </c>
      <c r="C140" s="5">
        <v>0.3359375</v>
      </c>
      <c r="D140" s="5">
        <v>0.1825</v>
      </c>
      <c r="E140" s="5">
        <v>0.16557734199999999</v>
      </c>
      <c r="F140" s="5">
        <v>0.170431211</v>
      </c>
      <c r="G140" s="5">
        <v>0.23247863199999999</v>
      </c>
      <c r="H140" s="5">
        <v>0.24885496200000001</v>
      </c>
      <c r="I140" s="5"/>
      <c r="J140" s="5">
        <v>0.145251397</v>
      </c>
      <c r="K140" s="5">
        <v>0.25666666700000001</v>
      </c>
      <c r="L140" s="5">
        <v>0.108641975</v>
      </c>
      <c r="M140" s="5">
        <v>7.7358491000000001E-2</v>
      </c>
      <c r="N140" s="5">
        <v>0.12341197800000001</v>
      </c>
      <c r="O140" s="5">
        <v>0.16079632499999999</v>
      </c>
      <c r="P140" s="5">
        <v>0.110260337</v>
      </c>
    </row>
    <row r="141" spans="1:16" x14ac:dyDescent="0.2">
      <c r="A141" s="1" t="s">
        <v>122</v>
      </c>
      <c r="B141" s="5">
        <v>9.8039215999999998E-2</v>
      </c>
      <c r="C141" s="5">
        <v>0.100257069</v>
      </c>
      <c r="D141" s="5">
        <v>0.11021505400000001</v>
      </c>
      <c r="E141" s="5">
        <v>0.10591133</v>
      </c>
      <c r="F141" s="5">
        <v>0.12</v>
      </c>
      <c r="G141" s="5">
        <v>0.154529307</v>
      </c>
      <c r="H141" s="5">
        <v>0.18892508099999999</v>
      </c>
      <c r="I141" s="5"/>
      <c r="J141" s="5">
        <v>4.7297297000000002E-2</v>
      </c>
      <c r="K141" s="5">
        <v>4.9751244E-2</v>
      </c>
      <c r="L141" s="5">
        <v>6.7796609999999993E-2</v>
      </c>
      <c r="M141" s="5">
        <v>6.3253011999999997E-2</v>
      </c>
      <c r="N141" s="5">
        <v>3.2069971000000003E-2</v>
      </c>
      <c r="O141" s="5">
        <v>3.8961039000000003E-2</v>
      </c>
      <c r="P141" s="5">
        <v>2.6315788999999999E-2</v>
      </c>
    </row>
    <row r="142" spans="1:16" x14ac:dyDescent="0.2">
      <c r="A142" s="1" t="s">
        <v>116</v>
      </c>
      <c r="B142" s="5">
        <v>5.9210525999999999E-2</v>
      </c>
      <c r="C142" s="5">
        <v>2.2304833E-2</v>
      </c>
      <c r="D142" s="5">
        <v>7.0945945999999996E-2</v>
      </c>
      <c r="E142" s="5">
        <v>0.10481586399999999</v>
      </c>
      <c r="F142" s="5">
        <v>0.107816712</v>
      </c>
      <c r="G142" s="5">
        <v>0.143162393</v>
      </c>
      <c r="H142" s="5">
        <v>0.18940936899999999</v>
      </c>
      <c r="I142" s="5"/>
      <c r="J142" s="5">
        <v>0.113095238</v>
      </c>
      <c r="K142" s="5">
        <v>0.229508197</v>
      </c>
      <c r="L142" s="5">
        <v>0.16044776099999999</v>
      </c>
      <c r="M142" s="5">
        <v>0.203508772</v>
      </c>
      <c r="N142" s="5">
        <v>0.180952381</v>
      </c>
      <c r="O142" s="5">
        <v>0.17699115000000001</v>
      </c>
      <c r="P142" s="5">
        <v>0.110497238</v>
      </c>
    </row>
    <row r="143" spans="1:16" x14ac:dyDescent="0.2">
      <c r="A143" s="1" t="s">
        <v>5</v>
      </c>
      <c r="B143" s="5">
        <v>0.12962963</v>
      </c>
      <c r="C143" s="5">
        <v>0.29655172400000002</v>
      </c>
      <c r="D143" s="5">
        <v>8.1871344999999998E-2</v>
      </c>
      <c r="E143" s="5">
        <v>0.12565445</v>
      </c>
      <c r="F143" s="5">
        <v>0.147058824</v>
      </c>
      <c r="G143" s="5">
        <v>0.44615384600000002</v>
      </c>
      <c r="H143" s="5">
        <v>0.38562091500000001</v>
      </c>
      <c r="I143" s="5"/>
      <c r="J143" s="5">
        <v>0.106918239</v>
      </c>
      <c r="K143" s="5">
        <v>0.191044776</v>
      </c>
      <c r="L143" s="5">
        <v>0.16473317900000001</v>
      </c>
      <c r="M143" s="5">
        <v>8.4632517000000004E-2</v>
      </c>
      <c r="N143" s="5">
        <v>0.145263158</v>
      </c>
      <c r="O143" s="5">
        <v>0.20471014500000001</v>
      </c>
      <c r="P143" s="5">
        <v>0.204753199</v>
      </c>
    </row>
    <row r="144" spans="1:16" x14ac:dyDescent="0.2">
      <c r="A144" s="1" t="s">
        <v>291</v>
      </c>
      <c r="B144" s="5">
        <v>0.10160427800000001</v>
      </c>
      <c r="C144" s="5">
        <v>0.352348993</v>
      </c>
      <c r="D144" s="5">
        <v>0.46757679200000002</v>
      </c>
      <c r="E144" s="5">
        <v>0.57057057099999997</v>
      </c>
      <c r="F144" s="5">
        <v>0.66386554600000003</v>
      </c>
      <c r="G144" s="5">
        <v>0.70676691700000005</v>
      </c>
      <c r="H144" s="5">
        <v>0.74407582900000002</v>
      </c>
      <c r="I144" s="5"/>
      <c r="J144" s="5">
        <v>0.17791410999999999</v>
      </c>
      <c r="K144" s="5">
        <v>0.46551724100000003</v>
      </c>
      <c r="L144" s="5">
        <v>0.55411255400000003</v>
      </c>
      <c r="M144" s="5">
        <v>0.52083333300000001</v>
      </c>
      <c r="N144" s="5">
        <v>0.58260869599999998</v>
      </c>
      <c r="O144" s="5">
        <v>0.649484536</v>
      </c>
      <c r="P144" s="5">
        <v>0.60814249399999998</v>
      </c>
    </row>
    <row r="145" spans="1:16" x14ac:dyDescent="0.2">
      <c r="A145" s="1" t="s">
        <v>113</v>
      </c>
      <c r="B145" s="5">
        <v>9.7826087000000006E-2</v>
      </c>
      <c r="C145" s="5">
        <v>7.8521939999999998E-2</v>
      </c>
      <c r="D145" s="5">
        <v>0.110275689</v>
      </c>
      <c r="E145" s="5">
        <v>0.117391304</v>
      </c>
      <c r="F145" s="5">
        <v>9.4262294999999996E-2</v>
      </c>
      <c r="G145" s="5">
        <v>0.14335664300000001</v>
      </c>
      <c r="H145" s="5">
        <v>0.170491803</v>
      </c>
      <c r="I145" s="5"/>
      <c r="J145" s="5">
        <v>7.3654391E-2</v>
      </c>
      <c r="K145" s="5">
        <v>8.7682672000000003E-2</v>
      </c>
      <c r="L145" s="5">
        <v>0.16348195300000001</v>
      </c>
      <c r="M145" s="5">
        <v>0.15370018999999999</v>
      </c>
      <c r="N145" s="5">
        <v>0.17184643499999999</v>
      </c>
      <c r="O145" s="5">
        <v>0.15085536499999999</v>
      </c>
      <c r="P145" s="5">
        <v>0.14444444400000001</v>
      </c>
    </row>
    <row r="146" spans="1:16" x14ac:dyDescent="0.2">
      <c r="A146" s="1" t="s">
        <v>1</v>
      </c>
      <c r="B146" s="5">
        <v>0.17021276599999999</v>
      </c>
      <c r="C146" s="5">
        <v>0.21465968599999999</v>
      </c>
      <c r="D146" s="5">
        <v>0.27763496100000001</v>
      </c>
      <c r="E146" s="5">
        <v>0.226457399</v>
      </c>
      <c r="F146" s="5">
        <v>0.20747663599999999</v>
      </c>
      <c r="G146" s="5">
        <v>0.197183099</v>
      </c>
      <c r="H146" s="5">
        <v>0.2</v>
      </c>
      <c r="I146" s="5"/>
      <c r="J146" s="5">
        <v>0.15652173899999999</v>
      </c>
      <c r="K146" s="5">
        <v>0.20833333300000001</v>
      </c>
      <c r="L146" s="5">
        <v>0.35057471299999998</v>
      </c>
      <c r="M146" s="5">
        <v>0.20634920600000001</v>
      </c>
      <c r="N146" s="5">
        <v>0.40394088700000003</v>
      </c>
      <c r="O146" s="5">
        <v>0.35245901600000001</v>
      </c>
      <c r="P146" s="5">
        <v>0.25108225099999998</v>
      </c>
    </row>
    <row r="147" spans="1:16" x14ac:dyDescent="0.2">
      <c r="A147" s="1" t="s">
        <v>110</v>
      </c>
      <c r="B147" s="5">
        <v>9.3023255999999999E-2</v>
      </c>
      <c r="C147" s="5">
        <v>8.7431694000000004E-2</v>
      </c>
      <c r="D147" s="5">
        <v>4.1493776000000003E-2</v>
      </c>
      <c r="E147" s="5">
        <v>3.125E-2</v>
      </c>
      <c r="F147" s="5">
        <v>4.4776119000000003E-2</v>
      </c>
      <c r="G147" s="5">
        <v>9.8639456E-2</v>
      </c>
      <c r="H147" s="5">
        <v>0.221238938</v>
      </c>
      <c r="I147" s="5"/>
      <c r="J147" s="5">
        <v>0.113821138</v>
      </c>
      <c r="K147" s="5">
        <v>2.5380711E-2</v>
      </c>
      <c r="L147" s="5">
        <v>4.2307692000000001E-2</v>
      </c>
      <c r="M147" s="5">
        <v>4.9295775E-2</v>
      </c>
      <c r="N147" s="5">
        <v>5.5921052999999998E-2</v>
      </c>
      <c r="O147" s="5">
        <v>9.8550725000000006E-2</v>
      </c>
      <c r="P147" s="5">
        <v>0.100890208</v>
      </c>
    </row>
    <row r="148" spans="1:16" x14ac:dyDescent="0.2">
      <c r="A148" s="1" t="s">
        <v>311</v>
      </c>
      <c r="B148" s="5">
        <v>0.16666666699999999</v>
      </c>
      <c r="C148" s="5">
        <v>0.56862745100000001</v>
      </c>
      <c r="D148" s="5">
        <v>0.61904761900000005</v>
      </c>
      <c r="E148" s="5">
        <v>0.60493827200000005</v>
      </c>
      <c r="F148" s="5">
        <v>0.73626373599999995</v>
      </c>
      <c r="G148" s="5">
        <v>0.97058823500000002</v>
      </c>
      <c r="H148" s="5">
        <v>0.90825688100000002</v>
      </c>
      <c r="I148" s="5"/>
      <c r="J148" s="5">
        <v>8.6956521999999994E-2</v>
      </c>
      <c r="K148" s="5">
        <v>0.154255319</v>
      </c>
      <c r="L148" s="5">
        <v>0.36444444399999998</v>
      </c>
      <c r="M148" s="5">
        <v>0.28244274800000002</v>
      </c>
      <c r="N148" s="5">
        <v>0.40229885100000001</v>
      </c>
      <c r="O148" s="5">
        <v>0.5795053</v>
      </c>
      <c r="P148" s="5">
        <v>0.47157190599999999</v>
      </c>
    </row>
    <row r="149" spans="1:16" x14ac:dyDescent="0.2">
      <c r="A149" s="1" t="s">
        <v>296</v>
      </c>
      <c r="B149" s="5">
        <v>0.15238095199999999</v>
      </c>
      <c r="C149" s="5">
        <v>0.42195122000000002</v>
      </c>
      <c r="D149" s="5">
        <v>0.53186274499999997</v>
      </c>
      <c r="E149" s="5">
        <v>0.552361396</v>
      </c>
      <c r="F149" s="5">
        <v>0.612716763</v>
      </c>
      <c r="G149" s="5">
        <v>0.69656203299999997</v>
      </c>
      <c r="H149" s="5">
        <v>0.65710186500000001</v>
      </c>
      <c r="I149" s="5"/>
      <c r="J149" s="5">
        <v>0.11627907</v>
      </c>
      <c r="K149" s="5">
        <v>0.29081632699999999</v>
      </c>
      <c r="L149" s="5">
        <v>0.41176470599999998</v>
      </c>
      <c r="M149" s="5">
        <v>0.34385964899999999</v>
      </c>
      <c r="N149" s="5">
        <v>0.54849498299999999</v>
      </c>
      <c r="O149" s="5">
        <v>0.57670454500000001</v>
      </c>
      <c r="P149" s="5">
        <v>0.47443181800000001</v>
      </c>
    </row>
    <row r="150" spans="1:16" x14ac:dyDescent="0.2">
      <c r="A150" s="1" t="s">
        <v>251</v>
      </c>
      <c r="B150" s="5">
        <v>3.2407406999999999E-2</v>
      </c>
      <c r="C150" s="5">
        <v>3.1161472999999999E-2</v>
      </c>
      <c r="D150" s="5">
        <v>0.16338028199999999</v>
      </c>
      <c r="E150" s="5">
        <v>0.30904522600000001</v>
      </c>
      <c r="F150" s="5">
        <v>0.41839080499999998</v>
      </c>
      <c r="G150" s="5">
        <v>0.61089494200000005</v>
      </c>
      <c r="H150" s="5">
        <v>0.721340388</v>
      </c>
      <c r="I150" s="5"/>
      <c r="J150" s="5">
        <v>8.7136929000000002E-2</v>
      </c>
      <c r="K150" s="5">
        <v>0.174807198</v>
      </c>
      <c r="L150" s="5">
        <v>0.100686499</v>
      </c>
      <c r="M150" s="5">
        <v>9.0196077999999999E-2</v>
      </c>
      <c r="N150" s="5">
        <v>8.7037036999999998E-2</v>
      </c>
      <c r="O150" s="5">
        <v>0.150081566</v>
      </c>
      <c r="P150" s="5">
        <v>0.16826923099999999</v>
      </c>
    </row>
    <row r="151" spans="1:16" x14ac:dyDescent="0.2">
      <c r="A151" s="1" t="s">
        <v>256</v>
      </c>
      <c r="B151" s="5">
        <v>0.146666667</v>
      </c>
      <c r="C151" s="5">
        <v>0.76168224299999998</v>
      </c>
      <c r="D151" s="5">
        <v>0.56541019999999997</v>
      </c>
      <c r="E151" s="5">
        <v>0.39043824700000002</v>
      </c>
      <c r="F151" s="5">
        <v>0.39428571400000001</v>
      </c>
      <c r="G151" s="5">
        <v>0.56617647100000001</v>
      </c>
      <c r="H151" s="5">
        <v>0.46191248000000001</v>
      </c>
      <c r="I151" s="5"/>
      <c r="J151" s="5">
        <v>0.149253731</v>
      </c>
      <c r="K151" s="5">
        <v>0.192</v>
      </c>
      <c r="L151" s="5">
        <v>0.56939501800000003</v>
      </c>
      <c r="M151" s="5">
        <v>0.548571429</v>
      </c>
      <c r="N151" s="5">
        <v>0.48691099500000001</v>
      </c>
      <c r="O151" s="5">
        <v>0.54109589000000002</v>
      </c>
      <c r="P151" s="5">
        <v>0.39387308500000001</v>
      </c>
    </row>
    <row r="152" spans="1:16" x14ac:dyDescent="0.2">
      <c r="A152" s="1" t="s">
        <v>103</v>
      </c>
      <c r="B152" s="5">
        <v>0.16044776099999999</v>
      </c>
      <c r="C152" s="5">
        <v>0.146596859</v>
      </c>
      <c r="D152" s="5">
        <v>0.29562981999999999</v>
      </c>
      <c r="E152" s="5">
        <v>0.21411192200000001</v>
      </c>
      <c r="F152" s="5">
        <v>0.31900452499999998</v>
      </c>
      <c r="G152" s="5">
        <v>0.22666666699999999</v>
      </c>
      <c r="H152" s="5">
        <v>0.34098939900000003</v>
      </c>
      <c r="I152" s="5"/>
      <c r="J152" s="5">
        <v>0.12121212100000001</v>
      </c>
      <c r="K152" s="5">
        <v>0.104347826</v>
      </c>
      <c r="L152" s="5">
        <v>0.105978261</v>
      </c>
      <c r="M152" s="5">
        <v>0.147398844</v>
      </c>
      <c r="N152" s="5">
        <v>0.183510638</v>
      </c>
      <c r="O152" s="5">
        <v>0.18689320400000001</v>
      </c>
      <c r="P152" s="5">
        <v>0.218527316</v>
      </c>
    </row>
    <row r="153" spans="1:16" x14ac:dyDescent="0.2">
      <c r="A153" s="1" t="s">
        <v>204</v>
      </c>
      <c r="B153" s="5">
        <v>0.143564356</v>
      </c>
      <c r="C153" s="5">
        <v>0.27765236999999998</v>
      </c>
      <c r="D153" s="5">
        <v>0.18899521499999999</v>
      </c>
      <c r="E153" s="5">
        <v>0.16176470600000001</v>
      </c>
      <c r="F153" s="5">
        <v>0.21875</v>
      </c>
      <c r="G153" s="5">
        <v>0.24223602499999999</v>
      </c>
      <c r="H153" s="5">
        <v>0.20789074399999999</v>
      </c>
      <c r="I153" s="5"/>
      <c r="J153" s="5">
        <v>0.119791667</v>
      </c>
      <c r="K153" s="5">
        <v>0.147260274</v>
      </c>
      <c r="L153" s="5">
        <v>0.19240506299999999</v>
      </c>
      <c r="M153" s="5">
        <v>0.14532019700000001</v>
      </c>
      <c r="N153" s="5">
        <v>0.14018691599999999</v>
      </c>
      <c r="O153" s="5">
        <v>0.230616302</v>
      </c>
      <c r="P153" s="5">
        <v>0.14227642300000001</v>
      </c>
    </row>
    <row r="154" spans="1:16" x14ac:dyDescent="0.2">
      <c r="A154" s="1" t="s">
        <v>277</v>
      </c>
      <c r="B154" s="5">
        <v>0.133333333</v>
      </c>
      <c r="C154" s="5">
        <v>0.156626506</v>
      </c>
      <c r="D154" s="5">
        <v>0.111111111</v>
      </c>
      <c r="E154" s="5">
        <v>0.100775194</v>
      </c>
      <c r="F154" s="5">
        <v>0.113636364</v>
      </c>
      <c r="G154" s="5">
        <v>0.231182796</v>
      </c>
      <c r="H154" s="5">
        <v>0.16019417499999999</v>
      </c>
      <c r="I154" s="5"/>
      <c r="J154" s="5">
        <v>0.14000000000000001</v>
      </c>
      <c r="K154" s="5">
        <v>0.159090909</v>
      </c>
      <c r="L154" s="5">
        <v>0.46090534999999999</v>
      </c>
      <c r="M154" s="5">
        <v>0.54978355000000001</v>
      </c>
      <c r="N154" s="5">
        <v>0.52569169999999998</v>
      </c>
      <c r="O154" s="5">
        <v>0.52233677000000001</v>
      </c>
      <c r="P154" s="5">
        <v>0.47133757999999998</v>
      </c>
    </row>
    <row r="155" spans="1:16" x14ac:dyDescent="0.2">
      <c r="A155" s="1" t="s">
        <v>270</v>
      </c>
      <c r="B155" s="5">
        <v>0.15151515199999999</v>
      </c>
      <c r="C155" s="5">
        <v>0.26153846200000003</v>
      </c>
      <c r="D155" s="5">
        <v>0.34322033899999999</v>
      </c>
      <c r="E155" s="5">
        <v>0.22047244099999999</v>
      </c>
      <c r="F155" s="5">
        <v>0.20793950899999999</v>
      </c>
      <c r="G155" s="5">
        <v>0.37581699299999999</v>
      </c>
      <c r="H155" s="5">
        <v>0.33733133399999998</v>
      </c>
      <c r="I155" s="5"/>
      <c r="J155" s="5">
        <v>0.146341463</v>
      </c>
      <c r="K155" s="5">
        <v>0.22815534000000001</v>
      </c>
      <c r="L155" s="5">
        <v>0.54961832099999997</v>
      </c>
      <c r="M155" s="5">
        <v>0.49163879599999999</v>
      </c>
      <c r="N155" s="5">
        <v>0.35223880600000002</v>
      </c>
      <c r="O155" s="5">
        <v>0.53581661899999999</v>
      </c>
      <c r="P155" s="5">
        <v>0.49315068499999998</v>
      </c>
    </row>
    <row r="156" spans="1:16" x14ac:dyDescent="0.2">
      <c r="A156" s="1" t="s">
        <v>246</v>
      </c>
      <c r="B156" s="5">
        <v>8.8235294000000006E-2</v>
      </c>
      <c r="C156" s="5">
        <v>0.34814814799999999</v>
      </c>
      <c r="D156" s="5">
        <v>0.30633802799999998</v>
      </c>
      <c r="E156" s="5">
        <v>0.33986928100000002</v>
      </c>
      <c r="F156" s="5">
        <v>0.489489489</v>
      </c>
      <c r="G156" s="5">
        <v>0.728813559</v>
      </c>
      <c r="H156" s="5">
        <v>0.78539822999999997</v>
      </c>
      <c r="I156" s="5"/>
      <c r="J156" s="5">
        <v>5.7268722000000001E-2</v>
      </c>
      <c r="K156" s="5">
        <v>6.4425769999999993E-2</v>
      </c>
      <c r="L156" s="5">
        <v>5.9808611999999997E-2</v>
      </c>
      <c r="M156" s="5">
        <v>0.20754717</v>
      </c>
      <c r="N156" s="5">
        <v>0.134657837</v>
      </c>
      <c r="O156" s="5">
        <v>8.7850467000000002E-2</v>
      </c>
      <c r="P156" s="5">
        <v>0.13786764700000001</v>
      </c>
    </row>
    <row r="157" spans="1:16" x14ac:dyDescent="0.2">
      <c r="A157" s="1" t="s">
        <v>31</v>
      </c>
      <c r="B157" s="5">
        <v>8.2352940999999999E-2</v>
      </c>
      <c r="C157" s="5">
        <v>0.115254237</v>
      </c>
      <c r="D157" s="5">
        <v>0.17924528300000001</v>
      </c>
      <c r="E157" s="5">
        <v>0.20949720699999999</v>
      </c>
      <c r="F157" s="5">
        <v>0.248081841</v>
      </c>
      <c r="G157" s="5">
        <v>0.365010799</v>
      </c>
      <c r="H157" s="5">
        <v>0.4</v>
      </c>
      <c r="I157" s="5"/>
      <c r="J157" s="5">
        <v>0.136094675</v>
      </c>
      <c r="K157" s="5">
        <v>0.25663716800000003</v>
      </c>
      <c r="L157" s="5">
        <v>0.41484716199999999</v>
      </c>
      <c r="M157" s="5">
        <v>0.35078534</v>
      </c>
      <c r="N157" s="5">
        <v>0.41262135900000002</v>
      </c>
      <c r="O157" s="5">
        <v>0.50438596499999999</v>
      </c>
      <c r="P157" s="5">
        <v>0.54</v>
      </c>
    </row>
    <row r="158" spans="1:16" x14ac:dyDescent="0.2">
      <c r="A158" s="1" t="s">
        <v>92</v>
      </c>
      <c r="B158" s="5">
        <v>0.13440860199999999</v>
      </c>
      <c r="C158" s="5">
        <v>0.11480362500000001</v>
      </c>
      <c r="D158" s="5">
        <v>0.13489736099999999</v>
      </c>
      <c r="E158" s="5">
        <v>0.14550264600000001</v>
      </c>
      <c r="F158" s="5">
        <v>0.15880893300000001</v>
      </c>
      <c r="G158" s="5">
        <v>0.161825726</v>
      </c>
      <c r="H158" s="5">
        <v>0.173996176</v>
      </c>
      <c r="I158" s="5"/>
      <c r="J158" s="5">
        <v>0.152985075</v>
      </c>
      <c r="K158" s="5">
        <v>0.36050156700000002</v>
      </c>
      <c r="L158" s="5">
        <v>0.52887538000000001</v>
      </c>
      <c r="M158" s="5">
        <v>0.45112782000000001</v>
      </c>
      <c r="N158" s="5">
        <v>0.48873873899999998</v>
      </c>
      <c r="O158" s="5">
        <v>0.39293598200000002</v>
      </c>
      <c r="P158" s="5">
        <v>0.26874999999999999</v>
      </c>
    </row>
    <row r="159" spans="1:16" x14ac:dyDescent="0.2">
      <c r="A159" s="1" t="s">
        <v>42</v>
      </c>
      <c r="B159" s="5">
        <v>5.1903114E-2</v>
      </c>
      <c r="C159" s="5">
        <v>3.1862744999999998E-2</v>
      </c>
      <c r="D159" s="5">
        <v>0.146511628</v>
      </c>
      <c r="E159" s="5">
        <v>0.24528301899999999</v>
      </c>
      <c r="F159" s="5">
        <v>0.34104046199999999</v>
      </c>
      <c r="G159" s="5">
        <v>0.23311897100000001</v>
      </c>
      <c r="H159" s="5">
        <v>0.34859675000000001</v>
      </c>
      <c r="I159" s="5"/>
      <c r="J159" s="5">
        <v>0.11682243</v>
      </c>
      <c r="K159" s="5">
        <v>0.26459144000000001</v>
      </c>
      <c r="L159" s="5">
        <v>0.44636678200000002</v>
      </c>
      <c r="M159" s="5">
        <v>0.50498338899999995</v>
      </c>
      <c r="N159" s="5">
        <v>0.46254071699999999</v>
      </c>
      <c r="O159" s="5">
        <v>0.438953488</v>
      </c>
      <c r="P159" s="5">
        <v>0.329512894</v>
      </c>
    </row>
    <row r="160" spans="1:16" x14ac:dyDescent="0.2">
      <c r="A160" s="1" t="s">
        <v>12</v>
      </c>
      <c r="B160" s="5">
        <v>0.128205128</v>
      </c>
      <c r="C160" s="5">
        <v>0.54509803899999998</v>
      </c>
      <c r="D160" s="5">
        <v>0.27464788699999998</v>
      </c>
      <c r="E160" s="5">
        <v>0.11627907</v>
      </c>
      <c r="F160" s="5">
        <v>0.14511041</v>
      </c>
      <c r="G160" s="5">
        <v>0.23428571400000001</v>
      </c>
      <c r="H160" s="5">
        <v>0.143222506</v>
      </c>
      <c r="I160" s="5"/>
      <c r="J160" s="5">
        <v>0.14799999999999999</v>
      </c>
      <c r="K160" s="5">
        <v>0.50437317800000003</v>
      </c>
      <c r="L160" s="5">
        <v>0.40050377799999998</v>
      </c>
      <c r="M160" s="5">
        <v>9.6566524000000001E-2</v>
      </c>
      <c r="N160" s="5">
        <v>4.6464645999999998E-2</v>
      </c>
      <c r="O160" s="5">
        <v>4.0998217000000003E-2</v>
      </c>
      <c r="P160" s="5">
        <v>4.2704626000000002E-2</v>
      </c>
    </row>
    <row r="161" spans="1:16" x14ac:dyDescent="0.2">
      <c r="A161" s="1" t="s">
        <v>0</v>
      </c>
      <c r="B161" s="5">
        <v>0.17891373799999999</v>
      </c>
      <c r="C161" s="5">
        <v>0.334056399</v>
      </c>
      <c r="D161" s="5">
        <v>0.18876404499999999</v>
      </c>
      <c r="E161" s="5">
        <v>0.13836477999999999</v>
      </c>
      <c r="F161" s="5">
        <v>0.17773019300000001</v>
      </c>
      <c r="G161" s="5">
        <v>0.36454849499999997</v>
      </c>
      <c r="H161" s="5">
        <v>0.375</v>
      </c>
      <c r="I161" s="5"/>
      <c r="J161" s="5">
        <v>0.18927444800000001</v>
      </c>
      <c r="K161" s="5">
        <v>0.49895178200000001</v>
      </c>
      <c r="L161" s="5">
        <v>0.39219712499999998</v>
      </c>
      <c r="M161" s="5">
        <v>0.27217741899999998</v>
      </c>
      <c r="N161" s="5">
        <v>0.251521298</v>
      </c>
      <c r="O161" s="5">
        <v>0.243781095</v>
      </c>
      <c r="P161" s="5">
        <v>0.18965517200000001</v>
      </c>
    </row>
    <row r="162" spans="1:16" x14ac:dyDescent="0.2">
      <c r="A162" s="1" t="s">
        <v>222</v>
      </c>
      <c r="B162" s="5">
        <v>0.105960265</v>
      </c>
      <c r="C162" s="5">
        <v>0.17066666699999999</v>
      </c>
      <c r="D162" s="5">
        <v>0.16461916500000001</v>
      </c>
      <c r="E162" s="5">
        <v>0.3125</v>
      </c>
      <c r="F162" s="5">
        <v>0.36599999999999999</v>
      </c>
      <c r="G162" s="5">
        <v>0.53119429600000001</v>
      </c>
      <c r="H162" s="5">
        <v>0.56955810100000004</v>
      </c>
      <c r="I162" s="5"/>
      <c r="J162" s="5">
        <v>0.114285714</v>
      </c>
      <c r="K162" s="5">
        <v>0.16976127299999999</v>
      </c>
      <c r="L162" s="5">
        <v>0.27860696499999998</v>
      </c>
      <c r="M162" s="5">
        <v>0.213219616</v>
      </c>
      <c r="N162" s="5">
        <v>0.32971800400000001</v>
      </c>
      <c r="O162" s="5">
        <v>0.49338374299999999</v>
      </c>
      <c r="P162" s="5">
        <v>0.47037701999999998</v>
      </c>
    </row>
    <row r="163" spans="1:16" x14ac:dyDescent="0.2">
      <c r="A163" s="1" t="s">
        <v>198</v>
      </c>
      <c r="B163" s="5">
        <v>7.8549849000000005E-2</v>
      </c>
      <c r="C163" s="5">
        <v>6.7331670999999996E-2</v>
      </c>
      <c r="D163" s="5">
        <v>7.3459715999999994E-2</v>
      </c>
      <c r="E163" s="5">
        <v>7.0615033999999993E-2</v>
      </c>
      <c r="F163" s="5">
        <v>3.2751092000000002E-2</v>
      </c>
      <c r="G163" s="5">
        <v>6.0759493999999997E-2</v>
      </c>
      <c r="H163" s="5">
        <v>3.0226699999999999E-2</v>
      </c>
      <c r="I163" s="5"/>
      <c r="J163" s="5">
        <v>7.5301204999999996E-2</v>
      </c>
      <c r="K163" s="5">
        <v>6.8075117000000004E-2</v>
      </c>
      <c r="L163" s="5">
        <v>0.108</v>
      </c>
      <c r="M163" s="5">
        <v>8.6206897000000005E-2</v>
      </c>
      <c r="N163" s="5">
        <v>0.104477612</v>
      </c>
      <c r="O163" s="5">
        <v>0.110356537</v>
      </c>
      <c r="P163" s="5">
        <v>9.1836735000000003E-2</v>
      </c>
    </row>
    <row r="164" spans="1:16" x14ac:dyDescent="0.2">
      <c r="A164" s="1" t="s">
        <v>41</v>
      </c>
      <c r="B164" s="5">
        <v>1.4134275999999999E-2</v>
      </c>
      <c r="C164" s="5">
        <v>8.1081079999999993E-3</v>
      </c>
      <c r="D164" s="5">
        <v>5.1282051000000002E-2</v>
      </c>
      <c r="E164" s="5">
        <v>7.5862069000000004E-2</v>
      </c>
      <c r="F164" s="5">
        <v>9.0909090999999997E-2</v>
      </c>
      <c r="G164" s="5">
        <v>0.06</v>
      </c>
      <c r="H164" s="5">
        <v>0.100378788</v>
      </c>
      <c r="I164" s="5"/>
      <c r="J164" s="5">
        <v>0.13559321999999999</v>
      </c>
      <c r="K164" s="5">
        <v>0.38034188000000002</v>
      </c>
      <c r="L164" s="5">
        <v>0.49199999999999999</v>
      </c>
      <c r="M164" s="5">
        <v>0.41503267999999999</v>
      </c>
      <c r="N164" s="5">
        <v>0.32063492100000002</v>
      </c>
      <c r="O164" s="5">
        <v>0.26285714300000002</v>
      </c>
      <c r="P164" s="5">
        <v>0.183844011</v>
      </c>
    </row>
    <row r="165" spans="1:16" x14ac:dyDescent="0.2">
      <c r="A165" s="1" t="s">
        <v>44</v>
      </c>
      <c r="B165" s="5">
        <v>0.128440367</v>
      </c>
      <c r="C165" s="5">
        <v>0.26160990699999997</v>
      </c>
      <c r="D165" s="5">
        <v>0.12209302299999999</v>
      </c>
      <c r="E165" s="5">
        <v>9.2250922999999999E-2</v>
      </c>
      <c r="F165" s="5">
        <v>7.8651684999999999E-2</v>
      </c>
      <c r="G165" s="5">
        <v>0.106287425</v>
      </c>
      <c r="H165" s="5">
        <v>9.5709570999999993E-2</v>
      </c>
      <c r="I165" s="5"/>
      <c r="J165" s="5">
        <v>0.12777777800000001</v>
      </c>
      <c r="K165" s="5">
        <v>0.486486486</v>
      </c>
      <c r="L165" s="5">
        <v>0.41333333300000002</v>
      </c>
      <c r="M165" s="5">
        <v>0.38550724600000003</v>
      </c>
      <c r="N165" s="5">
        <v>0.34520547899999998</v>
      </c>
      <c r="O165" s="5">
        <v>0.46454767699999999</v>
      </c>
      <c r="P165" s="5">
        <v>0.37268518499999997</v>
      </c>
    </row>
    <row r="166" spans="1:16" x14ac:dyDescent="0.2">
      <c r="A166" s="1" t="s">
        <v>194</v>
      </c>
      <c r="B166" s="5">
        <v>0.19685039400000001</v>
      </c>
      <c r="C166" s="5">
        <v>0.22164948500000001</v>
      </c>
      <c r="D166" s="5">
        <v>0.19191919199999999</v>
      </c>
      <c r="E166" s="5">
        <v>0.15492957700000001</v>
      </c>
      <c r="F166" s="5">
        <v>0.134615385</v>
      </c>
      <c r="G166" s="5">
        <v>0.22118380100000001</v>
      </c>
      <c r="H166" s="5">
        <v>0.211764706</v>
      </c>
      <c r="I166" s="5"/>
      <c r="J166" s="5">
        <v>0.16246498600000001</v>
      </c>
      <c r="K166" s="5">
        <v>4.4169610999999998E-2</v>
      </c>
      <c r="L166" s="5">
        <v>3.4351145E-2</v>
      </c>
      <c r="M166" s="5">
        <v>3.4653465000000001E-2</v>
      </c>
      <c r="N166" s="5">
        <v>3.0685921000000001E-2</v>
      </c>
      <c r="O166" s="5">
        <v>5.1359517E-2</v>
      </c>
      <c r="P166" s="5">
        <v>4.8387096999999997E-2</v>
      </c>
    </row>
    <row r="167" spans="1:16" x14ac:dyDescent="0.2">
      <c r="A167" s="1" t="s">
        <v>192</v>
      </c>
      <c r="B167" s="5">
        <v>2.9126214000000001E-2</v>
      </c>
      <c r="C167" s="5">
        <v>0.10652921</v>
      </c>
      <c r="D167" s="5">
        <v>0.10130719000000001</v>
      </c>
      <c r="E167" s="5">
        <v>0.113095238</v>
      </c>
      <c r="F167" s="5">
        <v>0.14910025700000001</v>
      </c>
      <c r="G167" s="5">
        <v>0.27423167799999998</v>
      </c>
      <c r="H167" s="5">
        <v>0.20930232600000001</v>
      </c>
      <c r="I167" s="5"/>
      <c r="J167" s="5">
        <v>7.8341014E-2</v>
      </c>
      <c r="K167" s="5">
        <v>8.6206897000000005E-2</v>
      </c>
      <c r="L167" s="5">
        <v>7.3529412000000002E-2</v>
      </c>
      <c r="M167" s="5">
        <v>9.8039215999999998E-2</v>
      </c>
      <c r="N167" s="5">
        <v>0.119760479</v>
      </c>
      <c r="O167" s="5">
        <v>0.14745308300000001</v>
      </c>
      <c r="P167" s="5">
        <v>0.15706806300000001</v>
      </c>
    </row>
    <row r="168" spans="1:16" x14ac:dyDescent="0.2">
      <c r="A168" s="1" t="s">
        <v>211</v>
      </c>
      <c r="B168" s="5">
        <v>0.14285714299999999</v>
      </c>
      <c r="C168" s="5">
        <v>0.22832369899999999</v>
      </c>
      <c r="D168" s="5">
        <v>0.34957020100000002</v>
      </c>
      <c r="E168" s="5">
        <v>0.43832020999999999</v>
      </c>
      <c r="F168" s="5">
        <v>0.40533980600000002</v>
      </c>
      <c r="G168" s="5">
        <v>0.47704590800000002</v>
      </c>
      <c r="H168" s="5">
        <v>0.33072406999999998</v>
      </c>
      <c r="I168" s="5"/>
      <c r="J168" s="5">
        <v>0.17469879499999999</v>
      </c>
      <c r="K168" s="5">
        <v>0.274111675</v>
      </c>
      <c r="L168" s="5">
        <v>0.382222222</v>
      </c>
      <c r="M168" s="5">
        <v>0.33198380599999999</v>
      </c>
      <c r="N168" s="5">
        <v>0.38167938899999998</v>
      </c>
      <c r="O168" s="5">
        <v>0.485611511</v>
      </c>
      <c r="P168" s="5">
        <v>0.34364261200000001</v>
      </c>
    </row>
    <row r="169" spans="1:16" x14ac:dyDescent="0.2">
      <c r="A169" s="1" t="s">
        <v>189</v>
      </c>
      <c r="B169" s="5">
        <v>9.7065463000000005E-2</v>
      </c>
      <c r="C169" s="5">
        <v>0.132996633</v>
      </c>
      <c r="D169" s="5">
        <v>5.4421769000000002E-2</v>
      </c>
      <c r="E169" s="5">
        <v>0.13428120099999999</v>
      </c>
      <c r="F169" s="5">
        <v>0.24105754300000001</v>
      </c>
      <c r="G169" s="5">
        <v>0.286419753</v>
      </c>
      <c r="H169" s="5">
        <v>0.22152690899999999</v>
      </c>
      <c r="I169" s="5"/>
      <c r="J169" s="5">
        <v>9.1836735000000003E-2</v>
      </c>
      <c r="K169" s="5">
        <v>0.225433526</v>
      </c>
      <c r="L169" s="5">
        <v>0.20879120900000001</v>
      </c>
      <c r="M169" s="5">
        <v>6.1111111000000003E-2</v>
      </c>
      <c r="N169" s="5">
        <v>5.3191489000000002E-2</v>
      </c>
      <c r="O169" s="5">
        <v>0.119791667</v>
      </c>
      <c r="P169" s="5">
        <v>0.118483412</v>
      </c>
    </row>
    <row r="170" spans="1:16" x14ac:dyDescent="0.2">
      <c r="A170" s="1" t="s">
        <v>23</v>
      </c>
      <c r="B170" s="5">
        <v>0.25</v>
      </c>
      <c r="C170" s="5">
        <v>0.269662921</v>
      </c>
      <c r="D170" s="5">
        <v>0.20618556699999999</v>
      </c>
      <c r="E170" s="5">
        <v>7.2072072000000001E-2</v>
      </c>
      <c r="F170" s="5">
        <v>0.116071429</v>
      </c>
      <c r="G170" s="5">
        <v>0.355932203</v>
      </c>
      <c r="H170" s="5">
        <v>0.39849624099999997</v>
      </c>
      <c r="I170" s="5"/>
      <c r="J170" s="5">
        <v>0.109195402</v>
      </c>
      <c r="K170" s="5">
        <v>0.35</v>
      </c>
      <c r="L170" s="5">
        <v>0.31838565000000002</v>
      </c>
      <c r="M170" s="5">
        <v>0.27310924399999997</v>
      </c>
      <c r="N170" s="5">
        <v>0.40495867800000002</v>
      </c>
      <c r="O170" s="5">
        <v>0.483394834</v>
      </c>
      <c r="P170" s="5">
        <v>0.41428571400000003</v>
      </c>
    </row>
    <row r="171" spans="1:16" x14ac:dyDescent="0.2">
      <c r="A171" s="1" t="s">
        <v>187</v>
      </c>
      <c r="B171" s="5">
        <v>0.25</v>
      </c>
      <c r="C171" s="5">
        <v>0.17006802700000001</v>
      </c>
      <c r="D171" s="5">
        <v>5.0314465000000003E-2</v>
      </c>
      <c r="E171" s="5">
        <v>9.5744680999999998E-2</v>
      </c>
      <c r="F171" s="5">
        <v>0.11627907</v>
      </c>
      <c r="G171" s="5">
        <v>0.15789473700000001</v>
      </c>
      <c r="H171" s="5">
        <v>0.17829457400000001</v>
      </c>
      <c r="I171" s="5"/>
      <c r="J171" s="5">
        <v>0.23243243199999999</v>
      </c>
      <c r="K171" s="5">
        <v>0.11746988</v>
      </c>
      <c r="L171" s="5">
        <v>5.5979644000000002E-2</v>
      </c>
      <c r="M171" s="5">
        <v>5.8426965999999997E-2</v>
      </c>
      <c r="N171" s="5">
        <v>6.0810810999999999E-2</v>
      </c>
      <c r="O171" s="5">
        <v>7.7205882000000003E-2</v>
      </c>
      <c r="P171" s="5">
        <v>6.5573770000000003E-2</v>
      </c>
    </row>
    <row r="172" spans="1:16" x14ac:dyDescent="0.2">
      <c r="A172" s="1" t="s">
        <v>186</v>
      </c>
      <c r="B172" s="5">
        <v>0.137440758</v>
      </c>
      <c r="C172" s="5">
        <v>9.2198582000000001E-2</v>
      </c>
      <c r="D172" s="5">
        <v>4.8710601999999999E-2</v>
      </c>
      <c r="E172" s="5">
        <v>7.1428570999999996E-2</v>
      </c>
      <c r="F172" s="5">
        <v>0.112860892</v>
      </c>
      <c r="G172" s="5">
        <v>0.18115941999999999</v>
      </c>
      <c r="H172" s="5">
        <v>0.185185185</v>
      </c>
      <c r="I172" s="5"/>
      <c r="J172" s="5">
        <v>0.153061224</v>
      </c>
      <c r="K172" s="5">
        <v>0.15014164299999999</v>
      </c>
      <c r="L172" s="5">
        <v>8.9285714000000002E-2</v>
      </c>
      <c r="M172" s="5">
        <v>0.133489461</v>
      </c>
      <c r="N172" s="5">
        <v>0.13133640599999999</v>
      </c>
      <c r="O172" s="5">
        <v>0.20477137200000001</v>
      </c>
      <c r="P172" s="5">
        <v>0.18446601900000001</v>
      </c>
    </row>
    <row r="173" spans="1:16" x14ac:dyDescent="0.2">
      <c r="A173" s="1" t="s">
        <v>28</v>
      </c>
      <c r="B173" s="5">
        <v>0.13565891499999999</v>
      </c>
      <c r="C173" s="5">
        <v>0.209677419</v>
      </c>
      <c r="D173" s="5">
        <v>0.29113924099999999</v>
      </c>
      <c r="E173" s="5">
        <v>0.241860465</v>
      </c>
      <c r="F173" s="5">
        <v>0.18243243200000001</v>
      </c>
      <c r="G173" s="5">
        <v>0.28107074599999998</v>
      </c>
      <c r="H173" s="5">
        <v>0.39138240600000002</v>
      </c>
      <c r="I173" s="5"/>
      <c r="J173" s="5">
        <v>0.165745856</v>
      </c>
      <c r="K173" s="5">
        <v>0.48120300799999999</v>
      </c>
      <c r="L173" s="5">
        <v>0.34567901200000001</v>
      </c>
      <c r="M173" s="5">
        <v>0.139275766</v>
      </c>
      <c r="N173" s="5">
        <v>6.5789474000000001E-2</v>
      </c>
      <c r="O173" s="5">
        <v>3.803132E-2</v>
      </c>
      <c r="P173" s="5">
        <v>6.1363635999999999E-2</v>
      </c>
    </row>
    <row r="174" spans="1:16" x14ac:dyDescent="0.2">
      <c r="A174" s="1" t="s">
        <v>182</v>
      </c>
      <c r="B174" s="5">
        <v>0.30769230800000003</v>
      </c>
      <c r="C174" s="5">
        <v>0.17647058800000001</v>
      </c>
      <c r="D174" s="5">
        <v>0.16666666699999999</v>
      </c>
      <c r="E174" s="5">
        <v>0.15068493199999999</v>
      </c>
      <c r="F174" s="5">
        <v>0.118421053</v>
      </c>
      <c r="G174" s="5">
        <v>0.22535211299999999</v>
      </c>
      <c r="H174" s="5">
        <v>0.29411764699999998</v>
      </c>
      <c r="I174" s="5"/>
      <c r="J174" s="5">
        <v>0.13576158899999999</v>
      </c>
      <c r="K174" s="5">
        <v>0.101190476</v>
      </c>
      <c r="L174" s="5">
        <v>0.12462908</v>
      </c>
      <c r="M174" s="5">
        <v>0.12345679</v>
      </c>
      <c r="N174" s="5">
        <v>0.12538226299999999</v>
      </c>
      <c r="O174" s="5">
        <v>0.18701298699999999</v>
      </c>
      <c r="P174" s="5">
        <v>0.20802005000000001</v>
      </c>
    </row>
    <row r="175" spans="1:16" x14ac:dyDescent="0.2">
      <c r="A175" s="1" t="s">
        <v>78</v>
      </c>
      <c r="B175" s="5">
        <v>0.15625</v>
      </c>
      <c r="C175" s="5">
        <v>0.125</v>
      </c>
      <c r="D175" s="5">
        <v>0.17977528100000001</v>
      </c>
      <c r="E175" s="5">
        <v>0.240384615</v>
      </c>
      <c r="F175" s="5">
        <v>0.34705882399999999</v>
      </c>
      <c r="G175" s="5">
        <v>0.41012658200000002</v>
      </c>
      <c r="H175" s="5">
        <v>0.45124716599999998</v>
      </c>
      <c r="I175" s="5"/>
      <c r="J175" s="5">
        <v>0.126811594</v>
      </c>
      <c r="K175" s="5">
        <v>0.12801932399999999</v>
      </c>
      <c r="L175" s="5">
        <v>9.2077088000000001E-2</v>
      </c>
      <c r="M175" s="5">
        <v>0.111531191</v>
      </c>
      <c r="N175" s="5">
        <v>0.13992537299999999</v>
      </c>
      <c r="O175" s="5">
        <v>0.16565349500000001</v>
      </c>
      <c r="P175" s="5">
        <v>0.12816455700000001</v>
      </c>
    </row>
    <row r="176" spans="1:16" x14ac:dyDescent="0.2">
      <c r="A176" s="1" t="s">
        <v>4</v>
      </c>
      <c r="B176" s="5">
        <v>5.8536585000000002E-2</v>
      </c>
      <c r="C176" s="5">
        <v>0.21686747000000001</v>
      </c>
      <c r="D176" s="5">
        <v>0.17669172899999999</v>
      </c>
      <c r="E176" s="5">
        <v>0.17182130600000001</v>
      </c>
      <c r="F176" s="5">
        <v>0.24770642200000001</v>
      </c>
      <c r="G176" s="5">
        <v>0.42528735600000001</v>
      </c>
      <c r="H176" s="5">
        <v>0.34133333300000002</v>
      </c>
      <c r="I176" s="5"/>
      <c r="J176" s="5">
        <v>0.109649123</v>
      </c>
      <c r="K176" s="5">
        <v>0.28353658500000001</v>
      </c>
      <c r="L176" s="5">
        <v>0.39466666700000003</v>
      </c>
      <c r="M176" s="5">
        <v>0.292746114</v>
      </c>
      <c r="N176" s="5">
        <v>0.37708830500000001</v>
      </c>
      <c r="O176" s="5">
        <v>0.477578475</v>
      </c>
      <c r="P176" s="5">
        <v>0.375280899</v>
      </c>
    </row>
    <row r="177" spans="1:16" x14ac:dyDescent="0.2">
      <c r="A177" s="1" t="s">
        <v>239</v>
      </c>
      <c r="B177" s="5">
        <v>0.14423076900000001</v>
      </c>
      <c r="C177" s="5">
        <v>0.42696629200000003</v>
      </c>
      <c r="D177" s="5">
        <v>0.46254071699999999</v>
      </c>
      <c r="E177" s="5">
        <v>0.35692307699999998</v>
      </c>
      <c r="F177" s="5">
        <v>0.37709497199999997</v>
      </c>
      <c r="G177" s="5">
        <v>0.48883374699999999</v>
      </c>
      <c r="H177" s="5">
        <v>0.41876430199999998</v>
      </c>
      <c r="I177" s="5"/>
      <c r="J177" s="5">
        <v>9.2436975000000005E-2</v>
      </c>
      <c r="K177" s="5">
        <v>0.16477272700000001</v>
      </c>
      <c r="L177" s="5">
        <v>0.23175965700000001</v>
      </c>
      <c r="M177" s="5">
        <v>0.24632352900000001</v>
      </c>
      <c r="N177" s="5">
        <v>0.31849315099999997</v>
      </c>
      <c r="O177" s="5">
        <v>0.47368421100000002</v>
      </c>
      <c r="P177" s="5">
        <v>0.42546583900000001</v>
      </c>
    </row>
    <row r="178" spans="1:16" x14ac:dyDescent="0.2">
      <c r="A178" s="1" t="s">
        <v>177</v>
      </c>
      <c r="B178" s="5">
        <v>8.4639497999999994E-2</v>
      </c>
      <c r="C178" s="5">
        <v>9.7107438000000004E-2</v>
      </c>
      <c r="D178" s="5">
        <v>0.100790514</v>
      </c>
      <c r="E178" s="5">
        <v>9.6711799000000001E-2</v>
      </c>
      <c r="F178" s="5">
        <v>7.9925651E-2</v>
      </c>
      <c r="G178" s="5">
        <v>3.2986110999999999E-2</v>
      </c>
      <c r="H178" s="5">
        <v>3.5353534999999998E-2</v>
      </c>
      <c r="I178" s="5"/>
      <c r="J178" s="5">
        <v>8.1521738999999996E-2</v>
      </c>
      <c r="K178" s="5">
        <v>6.7757009000000007E-2</v>
      </c>
      <c r="L178" s="5">
        <v>0.12427184500000001</v>
      </c>
      <c r="M178" s="5">
        <v>9.2173912999999996E-2</v>
      </c>
      <c r="N178" s="5">
        <v>6.5404475000000004E-2</v>
      </c>
      <c r="O178" s="5">
        <v>5.0955413999999997E-2</v>
      </c>
      <c r="P178" s="5">
        <v>5.7324841000000001E-2</v>
      </c>
    </row>
    <row r="179" spans="1:16" x14ac:dyDescent="0.2">
      <c r="A179" s="1" t="s">
        <v>75</v>
      </c>
      <c r="B179" s="5">
        <v>0.105590062</v>
      </c>
      <c r="C179" s="5">
        <v>0.30733945000000001</v>
      </c>
      <c r="D179" s="5">
        <v>0.27611940299999999</v>
      </c>
      <c r="E179" s="5">
        <v>0.11567164200000001</v>
      </c>
      <c r="F179" s="5">
        <v>0.15527950300000001</v>
      </c>
      <c r="G179" s="5">
        <v>0.40055248599999999</v>
      </c>
      <c r="H179" s="5">
        <v>0.31358024699999998</v>
      </c>
      <c r="I179" s="5"/>
      <c r="J179" s="5">
        <v>0.107296137</v>
      </c>
      <c r="K179" s="5">
        <v>0.10230179</v>
      </c>
      <c r="L179" s="5">
        <v>0.26855895200000002</v>
      </c>
      <c r="M179" s="5">
        <v>0.13346228199999999</v>
      </c>
      <c r="N179" s="5">
        <v>0.144736842</v>
      </c>
      <c r="O179" s="5">
        <v>0.20504731900000001</v>
      </c>
      <c r="P179" s="5">
        <v>7.9069766999999999E-2</v>
      </c>
    </row>
    <row r="180" spans="1:16" x14ac:dyDescent="0.2">
      <c r="A180" s="1" t="s">
        <v>241</v>
      </c>
      <c r="B180" s="5">
        <v>0.17073170700000001</v>
      </c>
      <c r="C180" s="5">
        <v>0.28985507199999999</v>
      </c>
      <c r="D180" s="5">
        <v>0.38095238100000001</v>
      </c>
      <c r="E180" s="5">
        <v>0.41686182700000002</v>
      </c>
      <c r="F180" s="5">
        <v>0.46723044400000002</v>
      </c>
      <c r="G180" s="5">
        <v>0.56521739100000001</v>
      </c>
      <c r="H180" s="5">
        <v>0.64527027000000003</v>
      </c>
      <c r="I180" s="5"/>
      <c r="J180" s="5">
        <v>0.17391304299999999</v>
      </c>
      <c r="K180" s="5">
        <v>0.180722892</v>
      </c>
      <c r="L180" s="5">
        <v>0.27681660899999999</v>
      </c>
      <c r="M180" s="5">
        <v>0.28871391099999999</v>
      </c>
      <c r="N180" s="5">
        <v>0.44416243700000002</v>
      </c>
      <c r="O180" s="5">
        <v>0.47357293900000003</v>
      </c>
      <c r="P180" s="5">
        <v>0.41020408200000003</v>
      </c>
    </row>
    <row r="181" spans="1:16" x14ac:dyDescent="0.2">
      <c r="A181" s="1" t="s">
        <v>174</v>
      </c>
      <c r="B181" s="5">
        <v>0.169934641</v>
      </c>
      <c r="C181" s="5">
        <v>0.29909365599999999</v>
      </c>
      <c r="D181" s="5">
        <v>0.2</v>
      </c>
      <c r="E181" s="5">
        <v>0.19047618999999999</v>
      </c>
      <c r="F181" s="5">
        <v>0.21914893599999999</v>
      </c>
      <c r="G181" s="5">
        <v>0.142335766</v>
      </c>
      <c r="H181" s="5">
        <v>0.11320754700000001</v>
      </c>
      <c r="I181" s="5"/>
      <c r="J181" s="5">
        <v>0.16129032300000001</v>
      </c>
      <c r="K181" s="5">
        <v>0.136507937</v>
      </c>
      <c r="L181" s="5">
        <v>7.6923077000000006E-2</v>
      </c>
      <c r="M181" s="5">
        <v>0.13181818200000001</v>
      </c>
      <c r="N181" s="5">
        <v>0.15765765800000001</v>
      </c>
      <c r="O181" s="5">
        <v>9.0196077999999999E-2</v>
      </c>
      <c r="P181" s="5">
        <v>3.8610038999999999E-2</v>
      </c>
    </row>
    <row r="182" spans="1:16" x14ac:dyDescent="0.2">
      <c r="A182" s="1" t="s">
        <v>173</v>
      </c>
      <c r="B182" s="5">
        <v>0.18433179699999999</v>
      </c>
      <c r="C182" s="5">
        <v>0.118863049</v>
      </c>
      <c r="D182" s="5">
        <v>0.109042553</v>
      </c>
      <c r="E182" s="5">
        <v>9.6703296999999994E-2</v>
      </c>
      <c r="F182" s="5">
        <v>5.5785123999999998E-2</v>
      </c>
      <c r="G182" s="5">
        <v>0.104316547</v>
      </c>
      <c r="H182" s="5">
        <v>8.7662338000000006E-2</v>
      </c>
      <c r="I182" s="5"/>
      <c r="J182" s="5">
        <v>0.18556701</v>
      </c>
      <c r="K182" s="5">
        <v>9.8947367999999994E-2</v>
      </c>
      <c r="L182" s="5">
        <v>8.4507042000000004E-2</v>
      </c>
      <c r="M182" s="5">
        <v>8.4095063999999997E-2</v>
      </c>
      <c r="N182" s="5">
        <v>0.11509434</v>
      </c>
      <c r="O182" s="5">
        <v>8.8509317000000004E-2</v>
      </c>
      <c r="P182" s="5">
        <v>6.6878981000000004E-2</v>
      </c>
    </row>
    <row r="183" spans="1:16" x14ac:dyDescent="0.2">
      <c r="A183" s="1" t="s">
        <v>168</v>
      </c>
      <c r="B183" s="5">
        <v>0.21167883200000001</v>
      </c>
      <c r="C183" s="5">
        <v>0.25431034499999999</v>
      </c>
      <c r="D183" s="5">
        <v>0.231884058</v>
      </c>
      <c r="E183" s="5">
        <v>0.189710611</v>
      </c>
      <c r="F183" s="5">
        <v>0.20749279500000001</v>
      </c>
      <c r="G183" s="5">
        <v>0.27990430599999999</v>
      </c>
      <c r="H183" s="5">
        <v>0.37004405299999998</v>
      </c>
      <c r="I183" s="5"/>
      <c r="J183" s="5">
        <v>0.18719211799999999</v>
      </c>
      <c r="K183" s="5">
        <v>9.3023255999999999E-2</v>
      </c>
      <c r="L183" s="5">
        <v>7.2727272999999995E-2</v>
      </c>
      <c r="M183" s="5">
        <v>2.4630541999999998E-2</v>
      </c>
      <c r="N183" s="5">
        <v>4.4186046999999999E-2</v>
      </c>
      <c r="O183" s="5">
        <v>4.6468400999999999E-2</v>
      </c>
      <c r="P183" s="5">
        <v>4.3307087000000001E-2</v>
      </c>
    </row>
    <row r="184" spans="1:16" x14ac:dyDescent="0.2">
      <c r="A184" s="1" t="s">
        <v>54</v>
      </c>
      <c r="B184" s="5">
        <v>0.40524781300000001</v>
      </c>
      <c r="C184" s="5">
        <v>0.39148936200000001</v>
      </c>
      <c r="D184" s="5">
        <v>0.37826961799999997</v>
      </c>
      <c r="E184" s="5">
        <v>0.368421053</v>
      </c>
      <c r="F184" s="5">
        <v>0.351955307</v>
      </c>
      <c r="G184" s="5">
        <v>0.40093603700000002</v>
      </c>
      <c r="H184" s="5">
        <v>0.35185185200000002</v>
      </c>
      <c r="I184" s="5"/>
      <c r="J184" s="5">
        <v>0.28444444400000002</v>
      </c>
      <c r="K184" s="5">
        <v>0.33753943199999997</v>
      </c>
      <c r="L184" s="5">
        <v>0.37689969600000001</v>
      </c>
      <c r="M184" s="5">
        <v>0.31339031299999998</v>
      </c>
      <c r="N184" s="5">
        <v>0.37606837599999998</v>
      </c>
      <c r="O184" s="5">
        <v>0.46529563000000002</v>
      </c>
      <c r="P184" s="5">
        <v>0.395061728</v>
      </c>
    </row>
    <row r="185" spans="1:16" x14ac:dyDescent="0.2">
      <c r="A185" s="1" t="s">
        <v>162</v>
      </c>
      <c r="B185" s="5">
        <v>0.24418604699999999</v>
      </c>
      <c r="C185" s="5">
        <v>0.16012084600000001</v>
      </c>
      <c r="D185" s="5">
        <v>0.137829912</v>
      </c>
      <c r="E185" s="5">
        <v>9.9730457999999994E-2</v>
      </c>
      <c r="F185" s="5">
        <v>9.6256683999999995E-2</v>
      </c>
      <c r="G185" s="5">
        <v>9.5348837000000006E-2</v>
      </c>
      <c r="H185" s="5">
        <v>0.110647182</v>
      </c>
      <c r="I185" s="5"/>
      <c r="J185" s="5">
        <v>0.235849057</v>
      </c>
      <c r="K185" s="5">
        <v>0.174825175</v>
      </c>
      <c r="L185" s="5">
        <v>7.5581394999999996E-2</v>
      </c>
      <c r="M185" s="5">
        <v>0.106280193</v>
      </c>
      <c r="N185" s="5">
        <v>5.9760955999999997E-2</v>
      </c>
      <c r="O185" s="5">
        <v>9.5785440999999999E-2</v>
      </c>
      <c r="P185" s="5">
        <v>0.108614232</v>
      </c>
    </row>
    <row r="186" spans="1:16" x14ac:dyDescent="0.2">
      <c r="A186" s="1" t="s">
        <v>26</v>
      </c>
      <c r="B186" s="5">
        <v>0.2</v>
      </c>
      <c r="C186" s="5">
        <v>0.27586206899999999</v>
      </c>
      <c r="D186" s="5">
        <v>0.26206896600000001</v>
      </c>
      <c r="E186" s="5">
        <v>0.224242424</v>
      </c>
      <c r="F186" s="5">
        <v>0.22346368699999999</v>
      </c>
      <c r="G186" s="5">
        <v>0.23943661999999999</v>
      </c>
      <c r="H186" s="5">
        <v>0.21702127700000001</v>
      </c>
      <c r="I186" s="5"/>
      <c r="J186" s="5">
        <v>0.23320158099999999</v>
      </c>
      <c r="K186" s="5">
        <v>0.46214099199999997</v>
      </c>
      <c r="L186" s="5">
        <v>0.44930875599999998</v>
      </c>
      <c r="M186" s="5">
        <v>0.288732394</v>
      </c>
      <c r="N186" s="5">
        <v>0.23130841099999999</v>
      </c>
      <c r="O186" s="5">
        <v>0.15873015900000001</v>
      </c>
      <c r="P186" s="5">
        <v>8.6956521999999994E-2</v>
      </c>
    </row>
    <row r="187" spans="1:16" x14ac:dyDescent="0.2">
      <c r="A187" s="1" t="s">
        <v>161</v>
      </c>
      <c r="B187" s="5">
        <v>0.105263158</v>
      </c>
      <c r="C187" s="5">
        <v>0.15517241400000001</v>
      </c>
      <c r="D187" s="5">
        <v>0.38947368399999999</v>
      </c>
      <c r="E187" s="5">
        <v>0.39810426500000001</v>
      </c>
      <c r="F187" s="5">
        <v>0.33789954300000002</v>
      </c>
      <c r="G187" s="5">
        <v>0.14624505900000001</v>
      </c>
      <c r="H187" s="5">
        <v>0.15217391299999999</v>
      </c>
      <c r="I187" s="5"/>
      <c r="J187" s="5">
        <v>0.12230215799999999</v>
      </c>
      <c r="K187" s="5">
        <v>0.12937062899999999</v>
      </c>
      <c r="L187" s="5">
        <v>0.100574713</v>
      </c>
      <c r="M187" s="5">
        <v>5.4644809000000003E-2</v>
      </c>
      <c r="N187" s="5">
        <v>7.9487179000000005E-2</v>
      </c>
      <c r="O187" s="5">
        <v>0.13381995099999999</v>
      </c>
      <c r="P187" s="5">
        <v>7.0388350000000002E-2</v>
      </c>
    </row>
    <row r="188" spans="1:16" x14ac:dyDescent="0.2">
      <c r="A188" s="1" t="s">
        <v>159</v>
      </c>
      <c r="B188" s="5">
        <v>0.12451361900000001</v>
      </c>
      <c r="C188" s="5">
        <v>8.1720429999999997E-2</v>
      </c>
      <c r="D188" s="5">
        <v>0.148594378</v>
      </c>
      <c r="E188" s="5">
        <v>0.13722126900000001</v>
      </c>
      <c r="F188" s="5">
        <v>0.15038759700000001</v>
      </c>
      <c r="G188" s="5">
        <v>0.12533333299999999</v>
      </c>
      <c r="H188" s="5">
        <v>7.5870646999999999E-2</v>
      </c>
      <c r="I188" s="5"/>
      <c r="J188" s="5">
        <v>2.2346369000000001E-2</v>
      </c>
      <c r="K188" s="5">
        <v>4.2483659999999999E-2</v>
      </c>
      <c r="L188" s="5">
        <v>3.7135279E-2</v>
      </c>
      <c r="M188" s="5">
        <v>6.1926606000000002E-2</v>
      </c>
      <c r="N188" s="5">
        <v>5.5299539000000002E-2</v>
      </c>
      <c r="O188" s="5">
        <v>2.1739129999999999E-2</v>
      </c>
      <c r="P188" s="5">
        <v>3.9292730999999997E-2</v>
      </c>
    </row>
    <row r="189" spans="1:16" x14ac:dyDescent="0.2">
      <c r="A189" s="1" t="s">
        <v>157</v>
      </c>
      <c r="B189" s="5">
        <v>0.15486725700000001</v>
      </c>
      <c r="C189" s="5">
        <v>0.160287081</v>
      </c>
      <c r="D189" s="5">
        <v>6.2790698000000006E-2</v>
      </c>
      <c r="E189" s="5">
        <v>6.7796609999999993E-2</v>
      </c>
      <c r="F189" s="5">
        <v>7.7369438999999998E-2</v>
      </c>
      <c r="G189" s="5">
        <v>7.6521739000000005E-2</v>
      </c>
      <c r="H189" s="5">
        <v>3.6605657E-2</v>
      </c>
      <c r="I189" s="5"/>
      <c r="J189" s="5">
        <v>0.15819209000000001</v>
      </c>
      <c r="K189" s="5">
        <v>0.11673151800000001</v>
      </c>
      <c r="L189" s="5">
        <v>0.13087248300000001</v>
      </c>
      <c r="M189" s="5">
        <v>7.0287539999999996E-2</v>
      </c>
      <c r="N189" s="5">
        <v>5.2307692000000003E-2</v>
      </c>
      <c r="O189" s="5">
        <v>6.1224489999999999E-2</v>
      </c>
      <c r="P189" s="5">
        <v>4.9261083999999997E-2</v>
      </c>
    </row>
    <row r="190" spans="1:16" x14ac:dyDescent="0.2">
      <c r="A190" s="1" t="s">
        <v>221</v>
      </c>
      <c r="B190" s="5">
        <v>0.147058824</v>
      </c>
      <c r="C190" s="5">
        <v>0.45810055900000002</v>
      </c>
      <c r="D190" s="5">
        <v>0.75490196099999995</v>
      </c>
      <c r="E190" s="5">
        <v>0.837837838</v>
      </c>
      <c r="F190" s="5">
        <v>0.80257510700000001</v>
      </c>
      <c r="G190" s="5">
        <v>0.74015748000000003</v>
      </c>
      <c r="H190" s="5">
        <v>0.52877697800000001</v>
      </c>
      <c r="I190" s="5"/>
      <c r="J190" s="5">
        <v>9.3896714000000006E-2</v>
      </c>
      <c r="K190" s="5">
        <v>0.22857142899999999</v>
      </c>
      <c r="L190" s="5">
        <v>0.35443037999999999</v>
      </c>
      <c r="M190" s="5">
        <v>0.44970414199999997</v>
      </c>
      <c r="N190" s="5">
        <v>0.40833333300000002</v>
      </c>
      <c r="O190" s="5">
        <v>0.26052631599999998</v>
      </c>
      <c r="P190" s="5">
        <v>0.215425532</v>
      </c>
    </row>
    <row r="191" spans="1:16" x14ac:dyDescent="0.2">
      <c r="A191" s="1" t="s">
        <v>55</v>
      </c>
      <c r="B191" s="5">
        <v>0.108</v>
      </c>
      <c r="C191" s="5">
        <v>8.5062240999999997E-2</v>
      </c>
      <c r="D191" s="5">
        <v>0.102756892</v>
      </c>
      <c r="E191" s="5">
        <v>9.1295116999999995E-2</v>
      </c>
      <c r="F191" s="5">
        <v>0.114661654</v>
      </c>
      <c r="G191" s="5">
        <v>0.198507463</v>
      </c>
      <c r="H191" s="5">
        <v>0.34437086099999997</v>
      </c>
      <c r="I191" s="5"/>
      <c r="J191" s="5">
        <v>0.105633803</v>
      </c>
      <c r="K191" s="5">
        <v>7.4380164999999998E-2</v>
      </c>
      <c r="L191" s="5">
        <v>0.26643598600000001</v>
      </c>
      <c r="M191" s="5">
        <v>0.287461774</v>
      </c>
      <c r="N191" s="5">
        <v>0.28260869599999999</v>
      </c>
      <c r="O191" s="5">
        <v>0.40609137099999998</v>
      </c>
      <c r="P191" s="5">
        <v>0.44768856400000001</v>
      </c>
    </row>
    <row r="192" spans="1:16" x14ac:dyDescent="0.2">
      <c r="A192" s="1" t="s">
        <v>242</v>
      </c>
      <c r="B192" s="5">
        <v>0.119565217</v>
      </c>
      <c r="C192" s="5">
        <v>0.106508876</v>
      </c>
      <c r="D192" s="5">
        <v>0.36649214699999999</v>
      </c>
      <c r="E192" s="5">
        <v>0.324444444</v>
      </c>
      <c r="F192" s="5">
        <v>0.42647058799999998</v>
      </c>
      <c r="G192" s="5">
        <v>0.482035928</v>
      </c>
      <c r="H192" s="5">
        <v>0.48913043499999997</v>
      </c>
      <c r="I192" s="5"/>
      <c r="J192" s="5">
        <v>0.117283951</v>
      </c>
      <c r="K192" s="5">
        <v>8.6567164000000002E-2</v>
      </c>
      <c r="L192" s="5">
        <v>0.44278606999999998</v>
      </c>
      <c r="M192" s="5">
        <v>0.41048034900000002</v>
      </c>
      <c r="N192" s="5">
        <v>0.36170212800000001</v>
      </c>
      <c r="O192" s="5">
        <v>0.33397312899999998</v>
      </c>
      <c r="P192" s="5">
        <v>0.237659963</v>
      </c>
    </row>
    <row r="193" spans="1:16" x14ac:dyDescent="0.2">
      <c r="A193" s="1" t="s">
        <v>227</v>
      </c>
      <c r="B193" s="5">
        <v>0</v>
      </c>
      <c r="C193" s="5">
        <v>0.66666666699999999</v>
      </c>
      <c r="D193" s="5">
        <v>0.66666666699999999</v>
      </c>
      <c r="E193" s="5">
        <v>0.5</v>
      </c>
      <c r="F193" s="5">
        <v>1</v>
      </c>
      <c r="G193" s="5">
        <v>0.83333333300000001</v>
      </c>
      <c r="H193" s="5">
        <v>0.875</v>
      </c>
      <c r="I193" s="5"/>
      <c r="J193" s="5">
        <v>8.0402009999999996E-2</v>
      </c>
      <c r="K193" s="5">
        <v>7.6305221000000006E-2</v>
      </c>
      <c r="L193" s="5">
        <v>0.180392157</v>
      </c>
      <c r="M193" s="5">
        <v>0.20306513400000001</v>
      </c>
      <c r="N193" s="5">
        <v>0.20652173900000001</v>
      </c>
      <c r="O193" s="5">
        <v>0.29010238900000002</v>
      </c>
      <c r="P193" s="5">
        <v>0.193333333</v>
      </c>
    </row>
    <row r="194" spans="1:16" x14ac:dyDescent="0.2">
      <c r="A194" s="1" t="s">
        <v>49</v>
      </c>
      <c r="B194" s="5">
        <v>0.11612903199999999</v>
      </c>
      <c r="C194" s="5">
        <v>0.24374999999999999</v>
      </c>
      <c r="D194" s="5">
        <v>0.206278027</v>
      </c>
      <c r="E194" s="5">
        <v>0.18875502</v>
      </c>
      <c r="F194" s="5">
        <v>0.26824034299999999</v>
      </c>
      <c r="G194" s="5">
        <v>0.324561404</v>
      </c>
      <c r="H194" s="5">
        <v>0.311764706</v>
      </c>
      <c r="I194" s="5"/>
      <c r="J194" s="5">
        <v>9.2879257000000007E-2</v>
      </c>
      <c r="K194" s="5">
        <v>0.29375000000000001</v>
      </c>
      <c r="L194" s="5">
        <v>0.37065637099999998</v>
      </c>
      <c r="M194" s="5">
        <v>0.33522727299999999</v>
      </c>
      <c r="N194" s="5">
        <v>0.413729128</v>
      </c>
      <c r="O194" s="5">
        <v>0.43358778599999998</v>
      </c>
      <c r="P194" s="5">
        <v>0.28181818199999997</v>
      </c>
    </row>
    <row r="195" spans="1:16" x14ac:dyDescent="0.2">
      <c r="A195" s="1" t="s">
        <v>255</v>
      </c>
      <c r="B195" s="5">
        <v>0.11864406800000001</v>
      </c>
      <c r="C195" s="5">
        <v>0.326530612</v>
      </c>
      <c r="D195" s="5">
        <v>0.32061068700000001</v>
      </c>
      <c r="E195" s="5">
        <v>0.27960526299999999</v>
      </c>
      <c r="F195" s="5">
        <v>0.48456790100000002</v>
      </c>
      <c r="G195" s="5">
        <v>0.63249999999999995</v>
      </c>
      <c r="H195" s="5">
        <v>0.62529832900000004</v>
      </c>
      <c r="I195" s="5"/>
      <c r="J195" s="5">
        <v>5.5555555999999999E-2</v>
      </c>
      <c r="K195" s="5">
        <v>0.15015974400000001</v>
      </c>
      <c r="L195" s="5">
        <v>0.33509234799999998</v>
      </c>
      <c r="M195" s="5">
        <v>0.140703518</v>
      </c>
      <c r="N195" s="5">
        <v>0.33160621800000001</v>
      </c>
      <c r="O195" s="5">
        <v>0.43271221500000001</v>
      </c>
      <c r="P195" s="5">
        <v>0.32371134000000001</v>
      </c>
    </row>
    <row r="196" spans="1:16" x14ac:dyDescent="0.2">
      <c r="A196" s="1" t="s">
        <v>87</v>
      </c>
      <c r="B196" s="5">
        <v>8.8235294000000006E-2</v>
      </c>
      <c r="C196" s="5">
        <v>9.1633465999999997E-2</v>
      </c>
      <c r="D196" s="5">
        <v>0.30418251000000002</v>
      </c>
      <c r="E196" s="5">
        <v>0.33103448299999999</v>
      </c>
      <c r="F196" s="5">
        <v>0.30581039799999998</v>
      </c>
      <c r="G196" s="5">
        <v>0.47708894899999998</v>
      </c>
      <c r="H196" s="5">
        <v>0.446115288</v>
      </c>
      <c r="I196" s="5"/>
      <c r="J196" s="5">
        <v>0.115044248</v>
      </c>
      <c r="K196" s="5">
        <v>0.15555555600000001</v>
      </c>
      <c r="L196" s="5">
        <v>0.40579710099999999</v>
      </c>
      <c r="M196" s="5">
        <v>0.36078431399999999</v>
      </c>
      <c r="N196" s="5">
        <v>0.29537366500000001</v>
      </c>
      <c r="O196" s="5">
        <v>0.431438127</v>
      </c>
      <c r="P196" s="5">
        <v>0.38795986599999999</v>
      </c>
    </row>
    <row r="197" spans="1:16" x14ac:dyDescent="0.2">
      <c r="A197" s="1" t="s">
        <v>226</v>
      </c>
      <c r="B197" s="5">
        <v>0.169491525</v>
      </c>
      <c r="C197" s="5">
        <v>0.382352941</v>
      </c>
      <c r="D197" s="5">
        <v>0.40952380999999999</v>
      </c>
      <c r="E197" s="5">
        <v>0.36507936499999999</v>
      </c>
      <c r="F197" s="5">
        <v>0.43706293699999998</v>
      </c>
      <c r="G197" s="5">
        <v>0.56779661000000003</v>
      </c>
      <c r="H197" s="5">
        <v>0.57397959200000004</v>
      </c>
      <c r="I197" s="5"/>
      <c r="J197" s="5">
        <v>0.20481927699999999</v>
      </c>
      <c r="K197" s="5">
        <v>0.20689655200000001</v>
      </c>
      <c r="L197" s="5">
        <v>0.261728395</v>
      </c>
      <c r="M197" s="5">
        <v>0.21633554099999999</v>
      </c>
      <c r="N197" s="5">
        <v>0.26349892000000003</v>
      </c>
      <c r="O197" s="5">
        <v>0.23263888899999999</v>
      </c>
      <c r="P197" s="5">
        <v>0.193950178</v>
      </c>
    </row>
    <row r="198" spans="1:16" x14ac:dyDescent="0.2">
      <c r="A198" s="1" t="s">
        <v>147</v>
      </c>
      <c r="B198" s="5">
        <v>2.6315788999999999E-2</v>
      </c>
      <c r="C198" s="5">
        <v>0.134146341</v>
      </c>
      <c r="D198" s="5">
        <v>0.11881188099999999</v>
      </c>
      <c r="E198" s="5">
        <v>4.6296296000000001E-2</v>
      </c>
      <c r="F198" s="5">
        <v>3.6697248000000002E-2</v>
      </c>
      <c r="G198" s="5">
        <v>3.90625E-2</v>
      </c>
      <c r="H198" s="5">
        <v>2.4390243999999998E-2</v>
      </c>
      <c r="I198" s="5"/>
      <c r="J198" s="5">
        <v>2.5078369999999999E-2</v>
      </c>
      <c r="K198" s="5">
        <v>2.3684211E-2</v>
      </c>
      <c r="L198" s="5">
        <v>8.6956519999999999E-3</v>
      </c>
      <c r="M198" s="5">
        <v>2.7027029999999999E-3</v>
      </c>
      <c r="N198" s="5">
        <v>0</v>
      </c>
      <c r="O198" s="5">
        <v>0</v>
      </c>
      <c r="P198" s="5">
        <v>0</v>
      </c>
    </row>
    <row r="199" spans="1:16" x14ac:dyDescent="0.2">
      <c r="A199" s="1" t="s">
        <v>216</v>
      </c>
      <c r="B199" s="5">
        <v>9.375E-2</v>
      </c>
      <c r="C199" s="5">
        <v>0.34868421100000002</v>
      </c>
      <c r="D199" s="5">
        <v>0.32530120499999998</v>
      </c>
      <c r="E199" s="5">
        <v>0.23076923099999999</v>
      </c>
      <c r="F199" s="5">
        <v>0.42380952399999999</v>
      </c>
      <c r="G199" s="5">
        <v>0.67938931300000005</v>
      </c>
      <c r="H199" s="5">
        <v>0.69565217400000001</v>
      </c>
      <c r="I199" s="5"/>
      <c r="J199" s="5">
        <v>0.103658537</v>
      </c>
      <c r="K199" s="5">
        <v>0.22463768100000001</v>
      </c>
      <c r="L199" s="5">
        <v>0.32727272699999999</v>
      </c>
      <c r="M199" s="5">
        <v>0.19106699799999999</v>
      </c>
      <c r="N199" s="5">
        <v>0.29832935599999999</v>
      </c>
      <c r="O199" s="5">
        <v>0.430672269</v>
      </c>
      <c r="P199" s="5">
        <v>0.28601252599999999</v>
      </c>
    </row>
    <row r="200" spans="1:16" x14ac:dyDescent="0.2">
      <c r="A200" s="1" t="s">
        <v>215</v>
      </c>
      <c r="B200" s="5">
        <v>0.16438356200000001</v>
      </c>
      <c r="C200" s="5">
        <v>0.112149533</v>
      </c>
      <c r="D200" s="5">
        <v>9.7744361000000002E-2</v>
      </c>
      <c r="E200" s="5">
        <v>0.49295774599999997</v>
      </c>
      <c r="F200" s="5">
        <v>0.579617834</v>
      </c>
      <c r="G200" s="5">
        <v>0.64739884400000003</v>
      </c>
      <c r="H200" s="5">
        <v>0.71751412400000003</v>
      </c>
      <c r="I200" s="5"/>
      <c r="J200" s="5">
        <v>9.9236641E-2</v>
      </c>
      <c r="K200" s="5">
        <v>7.0000000000000007E-2</v>
      </c>
      <c r="L200" s="5">
        <v>0.41363636399999998</v>
      </c>
      <c r="M200" s="5">
        <v>0.42808219199999997</v>
      </c>
      <c r="N200" s="5">
        <v>0.304075235</v>
      </c>
      <c r="O200" s="5">
        <v>0.25722543399999998</v>
      </c>
      <c r="P200" s="5">
        <v>0.32394366200000002</v>
      </c>
    </row>
    <row r="201" spans="1:16" x14ac:dyDescent="0.2">
      <c r="A201" s="1" t="s">
        <v>29</v>
      </c>
      <c r="B201" s="5">
        <v>0.15492957700000001</v>
      </c>
      <c r="C201" s="5">
        <v>0.228985507</v>
      </c>
      <c r="D201" s="5">
        <v>0.16267942599999999</v>
      </c>
      <c r="E201" s="5">
        <v>0.15209125500000001</v>
      </c>
      <c r="F201" s="5">
        <v>0.176859504</v>
      </c>
      <c r="G201" s="5">
        <v>0.19807427799999999</v>
      </c>
      <c r="H201" s="5">
        <v>0.175853018</v>
      </c>
      <c r="I201" s="5"/>
      <c r="J201" s="5">
        <v>0.14181818199999999</v>
      </c>
      <c r="K201" s="5">
        <v>0.24698795200000001</v>
      </c>
      <c r="L201" s="5">
        <v>0.385074627</v>
      </c>
      <c r="M201" s="5">
        <v>0.27914110399999997</v>
      </c>
      <c r="N201" s="5">
        <v>0.27514792900000001</v>
      </c>
      <c r="O201" s="5">
        <v>0.425876011</v>
      </c>
      <c r="P201" s="5">
        <v>0.38601036300000002</v>
      </c>
    </row>
    <row r="202" spans="1:16" x14ac:dyDescent="0.2">
      <c r="A202" s="1" t="s">
        <v>27</v>
      </c>
      <c r="B202" s="5">
        <v>8.2304527000000002E-2</v>
      </c>
      <c r="C202" s="5">
        <v>5.6265984999999998E-2</v>
      </c>
      <c r="D202" s="5">
        <v>0.207900208</v>
      </c>
      <c r="E202" s="5">
        <v>0.43762376200000003</v>
      </c>
      <c r="F202" s="5">
        <v>0.36813186799999997</v>
      </c>
      <c r="G202" s="5">
        <v>0.273897059</v>
      </c>
      <c r="H202" s="5">
        <v>0.344425957</v>
      </c>
      <c r="I202" s="5"/>
      <c r="J202" s="5">
        <v>3.2374101000000002E-2</v>
      </c>
      <c r="K202" s="5">
        <v>0.28769841299999999</v>
      </c>
      <c r="L202" s="5">
        <v>0.34191176499999998</v>
      </c>
      <c r="M202" s="5">
        <v>0.251923077</v>
      </c>
      <c r="N202" s="5">
        <v>0.31660231700000002</v>
      </c>
      <c r="O202" s="5">
        <v>0.416083916</v>
      </c>
      <c r="P202" s="5">
        <v>0.37691001699999999</v>
      </c>
    </row>
    <row r="203" spans="1:16" x14ac:dyDescent="0.2">
      <c r="A203" s="1" t="s">
        <v>17</v>
      </c>
      <c r="B203" s="5">
        <v>0.11965812000000001</v>
      </c>
      <c r="C203" s="5">
        <v>0.12849162</v>
      </c>
      <c r="D203" s="5">
        <v>9.1383811999999995E-2</v>
      </c>
      <c r="E203" s="5">
        <v>6.2355658000000001E-2</v>
      </c>
      <c r="F203" s="5">
        <v>8.5152837999999995E-2</v>
      </c>
      <c r="G203" s="5">
        <v>0.114457831</v>
      </c>
      <c r="H203" s="5">
        <v>0.151675485</v>
      </c>
      <c r="I203" s="5"/>
      <c r="J203" s="5">
        <v>0.11333333299999999</v>
      </c>
      <c r="K203" s="5">
        <v>0.111111111</v>
      </c>
      <c r="L203" s="5">
        <v>0.24749163900000001</v>
      </c>
      <c r="M203" s="5">
        <v>0.324840764</v>
      </c>
      <c r="N203" s="5">
        <v>0.33738601800000001</v>
      </c>
      <c r="O203" s="5">
        <v>0.40633245400000001</v>
      </c>
      <c r="P203" s="5">
        <v>0.33242506799999999</v>
      </c>
    </row>
    <row r="204" spans="1:16" x14ac:dyDescent="0.2">
      <c r="A204" s="1" t="s">
        <v>3</v>
      </c>
      <c r="B204" s="5">
        <v>0.13596491199999999</v>
      </c>
      <c r="C204" s="5">
        <v>0.66134185300000004</v>
      </c>
      <c r="D204" s="5">
        <v>5.3672315999999998E-2</v>
      </c>
      <c r="E204" s="5">
        <v>0.27105263200000002</v>
      </c>
      <c r="F204" s="5">
        <v>0.383333333</v>
      </c>
      <c r="G204" s="5">
        <v>0.40657084199999999</v>
      </c>
      <c r="H204" s="5">
        <v>0.38549618299999999</v>
      </c>
      <c r="I204" s="5"/>
      <c r="J204" s="5">
        <v>9.1787439999999998E-2</v>
      </c>
      <c r="K204" s="5">
        <v>0.40531561500000002</v>
      </c>
      <c r="L204" s="5">
        <v>0.12535612500000001</v>
      </c>
      <c r="M204" s="5">
        <v>7.6167076E-2</v>
      </c>
      <c r="N204" s="5">
        <v>0.13895781600000001</v>
      </c>
      <c r="O204" s="5">
        <v>0.173469388</v>
      </c>
      <c r="P204" s="5">
        <v>0.17357001999999999</v>
      </c>
    </row>
    <row r="205" spans="1:16" x14ac:dyDescent="0.2">
      <c r="A205" s="1" t="s">
        <v>50</v>
      </c>
      <c r="B205" s="5">
        <v>0.155405405</v>
      </c>
      <c r="C205" s="5">
        <v>0.13750000000000001</v>
      </c>
      <c r="D205" s="5">
        <v>9.7765362999999994E-2</v>
      </c>
      <c r="E205" s="5">
        <v>0.14754098399999999</v>
      </c>
      <c r="F205" s="5">
        <v>0.150537634</v>
      </c>
      <c r="G205" s="5">
        <v>0.26666666700000002</v>
      </c>
      <c r="H205" s="5">
        <v>0.32068965500000002</v>
      </c>
      <c r="I205" s="5"/>
      <c r="J205" s="5">
        <v>0.16201117300000001</v>
      </c>
      <c r="K205" s="5">
        <v>0.40322580600000002</v>
      </c>
      <c r="L205" s="5">
        <v>0.19852941199999999</v>
      </c>
      <c r="M205" s="5">
        <v>0.154255319</v>
      </c>
      <c r="N205" s="5">
        <v>0.16915422899999999</v>
      </c>
      <c r="O205" s="5">
        <v>0.13882863300000001</v>
      </c>
      <c r="P205" s="5">
        <v>0.11655011699999999</v>
      </c>
    </row>
    <row r="206" spans="1:16" x14ac:dyDescent="0.2">
      <c r="A206" s="1" t="s">
        <v>46</v>
      </c>
      <c r="B206" s="5">
        <v>0.153061224</v>
      </c>
      <c r="C206" s="5">
        <v>0.249376559</v>
      </c>
      <c r="D206" s="5">
        <v>0.216783217</v>
      </c>
      <c r="E206" s="5">
        <v>0.15707964599999999</v>
      </c>
      <c r="F206" s="5">
        <v>0.19829424300000001</v>
      </c>
      <c r="G206" s="5">
        <v>0.36155202800000003</v>
      </c>
      <c r="H206" s="5">
        <v>0.32698961900000001</v>
      </c>
      <c r="I206" s="5"/>
      <c r="J206" s="5">
        <v>0.167400881</v>
      </c>
      <c r="K206" s="5">
        <v>0.39440993800000002</v>
      </c>
      <c r="L206" s="5">
        <v>0.34862385299999998</v>
      </c>
      <c r="M206" s="5">
        <v>0.293918919</v>
      </c>
      <c r="N206" s="5">
        <v>0.34838709699999998</v>
      </c>
      <c r="O206" s="5">
        <v>0.40223463700000001</v>
      </c>
      <c r="P206" s="5">
        <v>0.328690808</v>
      </c>
    </row>
    <row r="207" spans="1:16" x14ac:dyDescent="0.2">
      <c r="A207" s="1" t="s">
        <v>36</v>
      </c>
      <c r="B207" s="5">
        <v>0.139705882</v>
      </c>
      <c r="C207" s="5">
        <v>0.165254237</v>
      </c>
      <c r="D207" s="5">
        <v>0.23920265800000001</v>
      </c>
      <c r="E207" s="5">
        <v>0.19941349</v>
      </c>
      <c r="F207" s="5">
        <v>0.234375</v>
      </c>
      <c r="G207" s="5">
        <v>0.261603376</v>
      </c>
      <c r="H207" s="5">
        <v>0.260617761</v>
      </c>
      <c r="I207" s="5"/>
      <c r="J207" s="5">
        <v>0.16304347799999999</v>
      </c>
      <c r="K207" s="5">
        <v>0.138461538</v>
      </c>
      <c r="L207" s="5">
        <v>0.25660377400000001</v>
      </c>
      <c r="M207" s="5">
        <v>9.8765432E-2</v>
      </c>
      <c r="N207" s="5">
        <v>0.21276595700000001</v>
      </c>
      <c r="O207" s="5">
        <v>0.195965418</v>
      </c>
      <c r="P207" s="5">
        <v>0.18276762399999999</v>
      </c>
    </row>
    <row r="208" spans="1:16" x14ac:dyDescent="0.2">
      <c r="A208" s="1" t="s">
        <v>35</v>
      </c>
      <c r="B208" s="5">
        <v>0.16814159300000001</v>
      </c>
      <c r="C208" s="5">
        <v>0.22361808999999999</v>
      </c>
      <c r="D208" s="5">
        <v>0.29145728599999998</v>
      </c>
      <c r="E208" s="5">
        <v>0.33037694000000001</v>
      </c>
      <c r="F208" s="5">
        <v>0.38787878799999997</v>
      </c>
      <c r="G208" s="5">
        <v>0.38305084700000003</v>
      </c>
      <c r="H208" s="5">
        <v>0.42079207899999999</v>
      </c>
      <c r="I208" s="5"/>
      <c r="J208" s="5">
        <v>0.155</v>
      </c>
      <c r="K208" s="5">
        <v>0.20766773199999999</v>
      </c>
      <c r="L208" s="5">
        <v>0.24251497</v>
      </c>
      <c r="M208" s="5">
        <v>0.18684210500000001</v>
      </c>
      <c r="N208" s="5">
        <v>0.188976378</v>
      </c>
      <c r="O208" s="5">
        <v>0.16359446999999999</v>
      </c>
      <c r="P208" s="5">
        <v>0.14533622600000001</v>
      </c>
    </row>
    <row r="209" spans="1:16" x14ac:dyDescent="0.2">
      <c r="A209" s="1" t="s">
        <v>38</v>
      </c>
      <c r="B209" s="5">
        <v>9.6774193999999994E-2</v>
      </c>
      <c r="C209" s="5">
        <v>0.18918918900000001</v>
      </c>
      <c r="D209" s="5">
        <v>0.133333333</v>
      </c>
      <c r="E209" s="5">
        <v>3.7735849000000002E-2</v>
      </c>
      <c r="F209" s="5">
        <v>0.24561403500000001</v>
      </c>
      <c r="G209" s="5">
        <v>0.467741935</v>
      </c>
      <c r="H209" s="5">
        <v>0.45161290300000001</v>
      </c>
      <c r="I209" s="5"/>
      <c r="J209" s="5">
        <v>0.16500000000000001</v>
      </c>
      <c r="K209" s="5">
        <v>0.19254658399999999</v>
      </c>
      <c r="L209" s="5">
        <v>0.210084034</v>
      </c>
      <c r="M209" s="5">
        <v>0.31596091199999998</v>
      </c>
      <c r="N209" s="5">
        <v>0.33641975299999999</v>
      </c>
      <c r="O209" s="5">
        <v>0.38636363600000001</v>
      </c>
      <c r="P209" s="5">
        <v>0.30287206300000002</v>
      </c>
    </row>
    <row r="210" spans="1:16" x14ac:dyDescent="0.2">
      <c r="A210" s="1" t="s">
        <v>220</v>
      </c>
      <c r="B210" s="5">
        <v>0.14084506999999999</v>
      </c>
      <c r="C210" s="5">
        <v>0.20769230799999999</v>
      </c>
      <c r="D210" s="5">
        <v>0.238461538</v>
      </c>
      <c r="E210" s="5">
        <v>0.33333333300000001</v>
      </c>
      <c r="F210" s="5">
        <v>0.425675676</v>
      </c>
      <c r="G210" s="5">
        <v>0.585492228</v>
      </c>
      <c r="H210" s="5">
        <v>0.58181818200000002</v>
      </c>
      <c r="I210" s="5"/>
      <c r="J210" s="5">
        <v>0.12949640300000001</v>
      </c>
      <c r="K210" s="5">
        <v>8.7786260000000005E-2</v>
      </c>
      <c r="L210" s="5">
        <v>0.156549521</v>
      </c>
      <c r="M210" s="5">
        <v>0.16887417199999999</v>
      </c>
      <c r="N210" s="5">
        <v>0.171597633</v>
      </c>
      <c r="O210" s="5">
        <v>0.28648648599999998</v>
      </c>
      <c r="P210" s="5">
        <v>0.178117048</v>
      </c>
    </row>
    <row r="211" spans="1:16" x14ac:dyDescent="0.2">
      <c r="A211" s="1" t="s">
        <v>59</v>
      </c>
      <c r="B211" s="5">
        <v>0.109375</v>
      </c>
      <c r="C211" s="5">
        <v>0.114285714</v>
      </c>
      <c r="D211" s="5">
        <v>0.13592233000000001</v>
      </c>
      <c r="E211" s="5">
        <v>0.18699187</v>
      </c>
      <c r="F211" s="5">
        <v>0.22388059699999999</v>
      </c>
      <c r="G211" s="5">
        <v>0.372881356</v>
      </c>
      <c r="H211" s="5">
        <v>0.57861635199999994</v>
      </c>
      <c r="I211" s="5"/>
      <c r="J211" s="5">
        <v>0.164705882</v>
      </c>
      <c r="K211" s="5">
        <v>0.20652173900000001</v>
      </c>
      <c r="L211" s="5">
        <v>0.199312715</v>
      </c>
      <c r="M211" s="5">
        <v>0.21428571399999999</v>
      </c>
      <c r="N211" s="5">
        <v>0.27380952400000003</v>
      </c>
      <c r="O211" s="5">
        <v>0.36</v>
      </c>
      <c r="P211" s="5">
        <v>0.376963351</v>
      </c>
    </row>
    <row r="212" spans="1:16" x14ac:dyDescent="0.2">
      <c r="A212" s="1" t="s">
        <v>30</v>
      </c>
      <c r="B212" s="5">
        <v>0.15873015900000001</v>
      </c>
      <c r="C212" s="5">
        <v>0.28260869599999999</v>
      </c>
      <c r="D212" s="5">
        <v>0.212121212</v>
      </c>
      <c r="E212" s="5">
        <v>0.26086956500000003</v>
      </c>
      <c r="F212" s="5">
        <v>0.31858407100000002</v>
      </c>
      <c r="G212" s="5">
        <v>0.58088235300000002</v>
      </c>
      <c r="H212" s="5">
        <v>0.587837838</v>
      </c>
      <c r="I212" s="5"/>
      <c r="J212" s="5">
        <v>0.139534884</v>
      </c>
      <c r="K212" s="5">
        <v>0.128205128</v>
      </c>
      <c r="L212" s="5">
        <v>0.13919413899999999</v>
      </c>
      <c r="M212" s="5">
        <v>0.10191082799999999</v>
      </c>
      <c r="N212" s="5">
        <v>0.151335312</v>
      </c>
      <c r="O212" s="5">
        <v>0.21925133699999999</v>
      </c>
      <c r="P212" s="5">
        <v>0.170542636</v>
      </c>
    </row>
    <row r="213" spans="1:16" x14ac:dyDescent="0.2">
      <c r="A213" s="1" t="s">
        <v>141</v>
      </c>
      <c r="B213" s="5">
        <v>0.13636363600000001</v>
      </c>
      <c r="C213" s="5">
        <v>0.17045454500000001</v>
      </c>
      <c r="D213" s="5">
        <v>0.14957265</v>
      </c>
      <c r="E213" s="5">
        <v>0.174603175</v>
      </c>
      <c r="F213" s="5">
        <v>0.15648855</v>
      </c>
      <c r="G213" s="5">
        <v>0.23028391200000001</v>
      </c>
      <c r="H213" s="5">
        <v>0.210682493</v>
      </c>
      <c r="I213" s="5"/>
      <c r="J213" s="5">
        <v>0.22500000000000001</v>
      </c>
      <c r="K213" s="5">
        <v>0.11176470600000001</v>
      </c>
      <c r="L213" s="5">
        <v>0.14136125699999999</v>
      </c>
      <c r="M213" s="5">
        <v>0.162162162</v>
      </c>
      <c r="N213" s="5">
        <v>0.16161616200000001</v>
      </c>
      <c r="O213" s="5">
        <v>0.22429906499999999</v>
      </c>
      <c r="P213" s="5">
        <v>0.21238938099999999</v>
      </c>
    </row>
    <row r="214" spans="1:16" x14ac:dyDescent="0.2">
      <c r="A214" s="1" t="s">
        <v>250</v>
      </c>
      <c r="B214" s="5">
        <v>0.16040955600000001</v>
      </c>
      <c r="C214" s="5">
        <v>0.23640661900000001</v>
      </c>
      <c r="D214" s="5">
        <v>0.344969199</v>
      </c>
      <c r="E214" s="5">
        <v>0.50275229399999999</v>
      </c>
      <c r="F214" s="5">
        <v>0.58928571399999996</v>
      </c>
      <c r="G214" s="5">
        <v>0.67736757599999997</v>
      </c>
      <c r="H214" s="5">
        <v>0.65337423299999997</v>
      </c>
      <c r="I214" s="5"/>
      <c r="J214" s="5">
        <v>0.148837209</v>
      </c>
      <c r="K214" s="5">
        <v>0.15068493199999999</v>
      </c>
      <c r="L214" s="5">
        <v>0.24691357999999999</v>
      </c>
      <c r="M214" s="5">
        <v>0.35672514599999999</v>
      </c>
      <c r="N214" s="5">
        <v>0.37606837599999998</v>
      </c>
      <c r="O214" s="5">
        <v>0.325581395</v>
      </c>
      <c r="P214" s="5">
        <v>0.17050691200000001</v>
      </c>
    </row>
    <row r="215" spans="1:16" x14ac:dyDescent="0.2">
      <c r="A215" s="1" t="s">
        <v>88</v>
      </c>
      <c r="B215" s="5">
        <v>0.12626262599999999</v>
      </c>
      <c r="C215" s="5">
        <v>0.11612903199999999</v>
      </c>
      <c r="D215" s="5">
        <v>0.115755627</v>
      </c>
      <c r="E215" s="5">
        <v>0.17613636399999999</v>
      </c>
      <c r="F215" s="5">
        <v>0.19493670900000001</v>
      </c>
      <c r="G215" s="5">
        <v>0.28266033299999999</v>
      </c>
      <c r="H215" s="5">
        <v>0.2402746</v>
      </c>
      <c r="I215" s="5"/>
      <c r="J215" s="5">
        <v>0.12</v>
      </c>
      <c r="K215" s="5">
        <v>0.114583333</v>
      </c>
      <c r="L215" s="5">
        <v>0.14529914499999999</v>
      </c>
      <c r="M215" s="5">
        <v>0.189473684</v>
      </c>
      <c r="N215" s="5">
        <v>0.19289340099999999</v>
      </c>
      <c r="O215" s="5">
        <v>0.36574074099999998</v>
      </c>
      <c r="P215" s="5">
        <v>0.29059829100000001</v>
      </c>
    </row>
    <row r="216" spans="1:16" x14ac:dyDescent="0.2">
      <c r="A216" s="1" t="s">
        <v>218</v>
      </c>
      <c r="B216" s="5">
        <v>0.19387755100000001</v>
      </c>
      <c r="C216" s="5">
        <v>0.381578947</v>
      </c>
      <c r="D216" s="5">
        <v>0.46835442999999999</v>
      </c>
      <c r="E216" s="5">
        <v>0.50207468899999996</v>
      </c>
      <c r="F216" s="5">
        <v>0.62007168499999998</v>
      </c>
      <c r="G216" s="5">
        <v>0.68876080699999997</v>
      </c>
      <c r="H216" s="5">
        <v>0.73994638099999999</v>
      </c>
      <c r="I216" s="5"/>
      <c r="J216" s="5">
        <v>0.15789473700000001</v>
      </c>
      <c r="K216" s="5">
        <v>0.32075471700000002</v>
      </c>
      <c r="L216" s="5">
        <v>0.35534591199999999</v>
      </c>
      <c r="M216" s="5">
        <v>0.184381779</v>
      </c>
      <c r="N216" s="5">
        <v>0.30155210599999999</v>
      </c>
      <c r="O216" s="5">
        <v>0.34429400399999999</v>
      </c>
      <c r="P216" s="5">
        <v>0.28205128200000001</v>
      </c>
    </row>
    <row r="217" spans="1:16" x14ac:dyDescent="0.2">
      <c r="A217" s="1" t="s">
        <v>139</v>
      </c>
      <c r="B217" s="5">
        <v>3.4482759000000002E-2</v>
      </c>
      <c r="C217" s="5">
        <v>7.2289157000000007E-2</v>
      </c>
      <c r="D217" s="5">
        <v>0.125</v>
      </c>
      <c r="E217" s="5">
        <v>0.15894039700000001</v>
      </c>
      <c r="F217" s="5">
        <v>0.109985528</v>
      </c>
      <c r="G217" s="5">
        <v>0.160651921</v>
      </c>
      <c r="H217" s="5">
        <v>0.180190931</v>
      </c>
      <c r="I217" s="5"/>
      <c r="J217" s="5">
        <v>0.11904761899999999</v>
      </c>
      <c r="K217" s="5">
        <v>8.5910653000000003E-2</v>
      </c>
      <c r="L217" s="5">
        <v>0.12295082</v>
      </c>
      <c r="M217" s="5">
        <v>9.5032397000000005E-2</v>
      </c>
      <c r="N217" s="5">
        <v>8.9743589999999998E-2</v>
      </c>
      <c r="O217" s="5">
        <v>0.16085271300000001</v>
      </c>
      <c r="P217" s="5">
        <v>0.112962963</v>
      </c>
    </row>
    <row r="218" spans="1:16" x14ac:dyDescent="0.2">
      <c r="A218" s="1" t="s">
        <v>254</v>
      </c>
      <c r="B218" s="5">
        <v>0</v>
      </c>
      <c r="C218" s="5">
        <v>0.30769230800000003</v>
      </c>
      <c r="D218" s="5">
        <v>0.15384615400000001</v>
      </c>
      <c r="E218" s="5">
        <v>0.47058823500000002</v>
      </c>
      <c r="F218" s="5">
        <v>0.5625</v>
      </c>
      <c r="G218" s="5">
        <v>0.7</v>
      </c>
      <c r="H218" s="5">
        <v>0.77777777800000003</v>
      </c>
      <c r="I218" s="5"/>
      <c r="J218" s="5">
        <v>0.10266159699999999</v>
      </c>
      <c r="K218" s="5">
        <v>0.11178247700000001</v>
      </c>
      <c r="L218" s="5">
        <v>0.35294117600000002</v>
      </c>
      <c r="M218" s="5">
        <v>0.26631853799999999</v>
      </c>
      <c r="N218" s="5">
        <v>0.28676470599999998</v>
      </c>
      <c r="O218" s="5">
        <v>0.35456475599999998</v>
      </c>
      <c r="P218" s="5">
        <v>0.229376258</v>
      </c>
    </row>
    <row r="219" spans="1:16" x14ac:dyDescent="0.2">
      <c r="A219" s="1" t="s">
        <v>7</v>
      </c>
      <c r="B219" s="5">
        <v>0.108527132</v>
      </c>
      <c r="C219" s="5">
        <v>0.17375886500000001</v>
      </c>
      <c r="D219" s="5">
        <v>0.20295203000000001</v>
      </c>
      <c r="E219" s="5">
        <v>0.232704403</v>
      </c>
      <c r="F219" s="5">
        <v>0.28497409299999998</v>
      </c>
      <c r="G219" s="5">
        <v>0.348008386</v>
      </c>
      <c r="H219" s="5">
        <v>0.32712215300000003</v>
      </c>
      <c r="I219" s="5"/>
      <c r="J219" s="5">
        <v>7.8260869999999996E-2</v>
      </c>
      <c r="K219" s="5">
        <v>0.17647058800000001</v>
      </c>
      <c r="L219" s="5">
        <v>0.33265720100000001</v>
      </c>
      <c r="M219" s="5">
        <v>0.210843373</v>
      </c>
      <c r="N219" s="5">
        <v>0.34942084899999998</v>
      </c>
      <c r="O219" s="5">
        <v>0.30348258700000003</v>
      </c>
      <c r="P219" s="5">
        <v>0.23289902300000001</v>
      </c>
    </row>
    <row r="220" spans="1:16" x14ac:dyDescent="0.2">
      <c r="A220" s="1" t="s">
        <v>63</v>
      </c>
      <c r="B220" s="5">
        <v>0.17647058800000001</v>
      </c>
      <c r="C220" s="5">
        <v>0.26984127000000002</v>
      </c>
      <c r="D220" s="5">
        <v>0.16666666699999999</v>
      </c>
      <c r="E220" s="5">
        <v>0.17721518999999999</v>
      </c>
      <c r="F220" s="5">
        <v>0.21428571399999999</v>
      </c>
      <c r="G220" s="5">
        <v>0.23893805300000001</v>
      </c>
      <c r="H220" s="5">
        <v>0.38888888900000002</v>
      </c>
      <c r="I220" s="5"/>
      <c r="J220" s="5">
        <v>7.6923077000000006E-2</v>
      </c>
      <c r="K220" s="5">
        <v>0.34389140299999998</v>
      </c>
      <c r="L220" s="5">
        <v>0.15476190500000001</v>
      </c>
      <c r="M220" s="5">
        <v>9.0909090999999997E-2</v>
      </c>
      <c r="N220" s="5">
        <v>0.116104869</v>
      </c>
      <c r="O220" s="5">
        <v>0.15068493199999999</v>
      </c>
      <c r="P220" s="5">
        <v>9.9315068000000006E-2</v>
      </c>
    </row>
    <row r="221" spans="1:16" x14ac:dyDescent="0.2">
      <c r="A221" s="1" t="s">
        <v>244</v>
      </c>
      <c r="B221" s="5">
        <v>0.25</v>
      </c>
      <c r="C221" s="5">
        <v>0.7578125</v>
      </c>
      <c r="D221" s="5">
        <v>0.74683544300000004</v>
      </c>
      <c r="E221" s="5">
        <v>0.75</v>
      </c>
      <c r="F221" s="5">
        <v>0.84</v>
      </c>
      <c r="G221" s="5">
        <v>0.98469387799999997</v>
      </c>
      <c r="H221" s="5">
        <v>0.98283261799999999</v>
      </c>
      <c r="I221" s="5"/>
      <c r="J221" s="5">
        <v>9.6525097000000004E-2</v>
      </c>
      <c r="K221" s="5">
        <v>0.13894736799999999</v>
      </c>
      <c r="L221" s="5">
        <v>0.33870967699999999</v>
      </c>
      <c r="M221" s="5">
        <v>9.0909090999999997E-2</v>
      </c>
      <c r="N221" s="5">
        <v>0.246800731</v>
      </c>
      <c r="O221" s="5">
        <v>0.28153846199999999</v>
      </c>
      <c r="P221" s="5">
        <v>0.25318471300000001</v>
      </c>
    </row>
    <row r="222" spans="1:16" x14ac:dyDescent="0.2">
      <c r="A222" s="1" t="s">
        <v>135</v>
      </c>
      <c r="B222" s="5">
        <v>0.203883495</v>
      </c>
      <c r="C222" s="5">
        <v>0.205298013</v>
      </c>
      <c r="D222" s="5">
        <v>0.12650602399999999</v>
      </c>
      <c r="E222" s="5">
        <v>0.15873015900000001</v>
      </c>
      <c r="F222" s="5">
        <v>9.4527363000000003E-2</v>
      </c>
      <c r="G222" s="5">
        <v>0.128205128</v>
      </c>
      <c r="H222" s="5">
        <v>0.101214575</v>
      </c>
      <c r="I222" s="5"/>
      <c r="J222" s="5">
        <v>0.28571428599999998</v>
      </c>
      <c r="K222" s="5">
        <v>0.145631068</v>
      </c>
      <c r="L222" s="5">
        <v>8.9795918000000002E-2</v>
      </c>
      <c r="M222" s="5">
        <v>9.2465752999999998E-2</v>
      </c>
      <c r="N222" s="5">
        <v>0.100977199</v>
      </c>
      <c r="O222" s="5">
        <v>0.12716763</v>
      </c>
      <c r="P222" s="5">
        <v>7.3529412000000002E-2</v>
      </c>
    </row>
    <row r="223" spans="1:16" x14ac:dyDescent="0.2">
      <c r="A223" s="1" t="s">
        <v>114</v>
      </c>
      <c r="B223" s="5">
        <v>7.3913042999999998E-2</v>
      </c>
      <c r="C223" s="5">
        <v>9.5375722999999996E-2</v>
      </c>
      <c r="D223" s="5">
        <v>3.6745407000000001E-2</v>
      </c>
      <c r="E223" s="5">
        <v>4.7029702999999999E-2</v>
      </c>
      <c r="F223" s="5">
        <v>5.5684455000000001E-2</v>
      </c>
      <c r="G223" s="5">
        <v>0.18223234599999999</v>
      </c>
      <c r="H223" s="5">
        <v>0.11440678</v>
      </c>
      <c r="I223" s="5"/>
      <c r="J223" s="5">
        <v>0.11746031699999999</v>
      </c>
      <c r="K223" s="5">
        <v>0.16877637100000001</v>
      </c>
      <c r="L223" s="5">
        <v>0.238188976</v>
      </c>
      <c r="M223" s="5">
        <v>0.27667984200000001</v>
      </c>
      <c r="N223" s="5">
        <v>0.33457249100000003</v>
      </c>
      <c r="O223" s="5">
        <v>0.215328467</v>
      </c>
      <c r="P223" s="5">
        <v>0.241563055</v>
      </c>
    </row>
    <row r="224" spans="1:16" x14ac:dyDescent="0.2">
      <c r="A224" s="1" t="s">
        <v>134</v>
      </c>
      <c r="B224" s="5">
        <v>0.25581395299999998</v>
      </c>
      <c r="C224" s="5">
        <v>0.34666666699999998</v>
      </c>
      <c r="D224" s="5">
        <v>0.18055555600000001</v>
      </c>
      <c r="E224" s="5">
        <v>0.14457831300000001</v>
      </c>
      <c r="F224" s="5">
        <v>0.12658227799999999</v>
      </c>
      <c r="G224" s="5">
        <v>0.16304347799999999</v>
      </c>
      <c r="H224" s="5">
        <v>0.14606741600000001</v>
      </c>
      <c r="I224" s="5"/>
      <c r="J224" s="5">
        <v>0.169491525</v>
      </c>
      <c r="K224" s="5">
        <v>4.6332046000000002E-2</v>
      </c>
      <c r="L224" s="5">
        <v>4.4673539999999998E-2</v>
      </c>
      <c r="M224" s="5">
        <v>9.0379008999999996E-2</v>
      </c>
      <c r="N224" s="5">
        <v>0.12868632699999999</v>
      </c>
      <c r="O224" s="5">
        <v>0.11</v>
      </c>
      <c r="P224" s="5">
        <v>6.8796069000000001E-2</v>
      </c>
    </row>
    <row r="225" spans="1:16" x14ac:dyDescent="0.2">
      <c r="A225" s="1" t="s">
        <v>73</v>
      </c>
      <c r="B225" s="5">
        <v>0.23007518800000001</v>
      </c>
      <c r="C225" s="5">
        <v>0.28318584099999999</v>
      </c>
      <c r="D225" s="5">
        <v>0.21069518700000001</v>
      </c>
      <c r="E225" s="5">
        <v>0.186</v>
      </c>
      <c r="F225" s="5">
        <v>0.15992102699999999</v>
      </c>
      <c r="G225" s="5">
        <v>0.31390507899999998</v>
      </c>
      <c r="H225" s="5">
        <v>0.31307244000000001</v>
      </c>
      <c r="I225" s="5"/>
      <c r="J225" s="5">
        <v>0.195767196</v>
      </c>
      <c r="K225" s="5">
        <v>0.33333333300000001</v>
      </c>
      <c r="L225" s="5">
        <v>0.31232091699999998</v>
      </c>
      <c r="M225" s="5">
        <v>0.11463414600000001</v>
      </c>
      <c r="N225" s="5">
        <v>0.211627907</v>
      </c>
      <c r="O225" s="5">
        <v>0.19731800799999999</v>
      </c>
      <c r="P225" s="5">
        <v>0.14922480599999999</v>
      </c>
    </row>
    <row r="226" spans="1:16" x14ac:dyDescent="0.2">
      <c r="A226" s="1" t="s">
        <v>58</v>
      </c>
      <c r="B226" s="5">
        <v>0.140056022</v>
      </c>
      <c r="C226" s="5">
        <v>0.17235494900000001</v>
      </c>
      <c r="D226" s="5">
        <v>0.30516431900000002</v>
      </c>
      <c r="E226" s="5">
        <v>0.20200000000000001</v>
      </c>
      <c r="F226" s="5">
        <v>0.20799999999999999</v>
      </c>
      <c r="G226" s="5">
        <v>0.21788617900000001</v>
      </c>
      <c r="H226" s="5">
        <v>0.22261484100000001</v>
      </c>
      <c r="I226" s="5"/>
      <c r="J226" s="5">
        <v>0.14583333300000001</v>
      </c>
      <c r="K226" s="5">
        <v>0.14018691599999999</v>
      </c>
      <c r="L226" s="5">
        <v>0.26948051899999997</v>
      </c>
      <c r="M226" s="5">
        <v>0.24251497</v>
      </c>
      <c r="N226" s="5">
        <v>0.33124999999999999</v>
      </c>
      <c r="O226" s="5">
        <v>0.28882833800000002</v>
      </c>
      <c r="P226" s="5">
        <v>0.14432989700000001</v>
      </c>
    </row>
    <row r="227" spans="1:16" x14ac:dyDescent="0.2">
      <c r="A227" s="1" t="s">
        <v>21</v>
      </c>
      <c r="B227" s="5">
        <v>0.133333333</v>
      </c>
      <c r="C227" s="5">
        <v>0.32462686600000001</v>
      </c>
      <c r="D227" s="5">
        <v>0.30821917799999998</v>
      </c>
      <c r="E227" s="5">
        <v>0.29652996799999998</v>
      </c>
      <c r="F227" s="5">
        <v>0.39606741600000001</v>
      </c>
      <c r="G227" s="5">
        <v>0.52358490599999996</v>
      </c>
      <c r="H227" s="5">
        <v>0.46186440699999998</v>
      </c>
      <c r="I227" s="5"/>
      <c r="J227" s="5">
        <v>0.16101694899999999</v>
      </c>
      <c r="K227" s="5">
        <v>7.5471698000000004E-2</v>
      </c>
      <c r="L227" s="5">
        <v>0.19615384599999999</v>
      </c>
      <c r="M227" s="5">
        <v>9.9236641E-2</v>
      </c>
      <c r="N227" s="5">
        <v>0.17266187099999999</v>
      </c>
      <c r="O227" s="5">
        <v>0.25159235699999999</v>
      </c>
      <c r="P227" s="5">
        <v>0.18631178700000001</v>
      </c>
    </row>
    <row r="228" spans="1:16" x14ac:dyDescent="0.2">
      <c r="A228" s="1" t="s">
        <v>219</v>
      </c>
      <c r="B228" s="5">
        <v>0.26380368100000001</v>
      </c>
      <c r="C228" s="5">
        <v>0.35401459899999999</v>
      </c>
      <c r="D228" s="5">
        <v>0.40716612400000002</v>
      </c>
      <c r="E228" s="5">
        <v>0.40705128200000001</v>
      </c>
      <c r="F228" s="5">
        <v>0.41666666699999999</v>
      </c>
      <c r="G228" s="5">
        <v>0.46969696999999999</v>
      </c>
      <c r="H228" s="5">
        <v>0.5</v>
      </c>
      <c r="I228" s="5"/>
      <c r="J228" s="5">
        <v>0.24916943499999999</v>
      </c>
      <c r="K228" s="5">
        <v>0.33073930000000001</v>
      </c>
      <c r="L228" s="5">
        <v>0.319642857</v>
      </c>
      <c r="M228" s="5">
        <v>0.29142857100000003</v>
      </c>
      <c r="N228" s="5">
        <v>0.29537366500000001</v>
      </c>
      <c r="O228" s="5">
        <v>0.320531758</v>
      </c>
      <c r="P228" s="5">
        <v>0.30267062300000003</v>
      </c>
    </row>
    <row r="229" spans="1:16" x14ac:dyDescent="0.2">
      <c r="A229" s="1" t="s">
        <v>98</v>
      </c>
      <c r="B229" s="5">
        <v>0.14529914499999999</v>
      </c>
      <c r="C229" s="5">
        <v>0.22175732200000001</v>
      </c>
      <c r="D229" s="5">
        <v>0.21285140599999999</v>
      </c>
      <c r="E229" s="5">
        <v>0.22147650999999999</v>
      </c>
      <c r="F229" s="5">
        <v>0.271028037</v>
      </c>
      <c r="G229" s="5">
        <v>0.48467966600000001</v>
      </c>
      <c r="H229" s="5">
        <v>0.484848485</v>
      </c>
      <c r="I229" s="5"/>
      <c r="J229" s="5">
        <v>0.10810810799999999</v>
      </c>
      <c r="K229" s="5">
        <v>0.13008130100000001</v>
      </c>
      <c r="L229" s="5">
        <v>0.17233009699999999</v>
      </c>
      <c r="M229" s="5">
        <v>0.10817942</v>
      </c>
      <c r="N229" s="5">
        <v>0.19471153799999999</v>
      </c>
      <c r="O229" s="5">
        <v>0.32908704900000002</v>
      </c>
      <c r="P229" s="5">
        <v>0.21875</v>
      </c>
    </row>
    <row r="230" spans="1:16" x14ac:dyDescent="0.2">
      <c r="A230" s="1" t="s">
        <v>130</v>
      </c>
      <c r="B230" s="5">
        <v>7.2916667000000004E-2</v>
      </c>
      <c r="C230" s="5">
        <v>0.139751553</v>
      </c>
      <c r="D230" s="5">
        <v>0.27607362000000002</v>
      </c>
      <c r="E230" s="5">
        <v>0.23433242500000001</v>
      </c>
      <c r="F230" s="5">
        <v>0.15189873400000001</v>
      </c>
      <c r="G230" s="5">
        <v>0.17926565899999999</v>
      </c>
      <c r="H230" s="5">
        <v>0.160243408</v>
      </c>
      <c r="I230" s="5"/>
      <c r="J230" s="5">
        <v>5.2631578999999998E-2</v>
      </c>
      <c r="K230" s="5">
        <v>5.4054053999999997E-2</v>
      </c>
      <c r="L230" s="5">
        <v>5.8823528999999999E-2</v>
      </c>
      <c r="M230" s="5">
        <v>2.4390243999999998E-2</v>
      </c>
      <c r="N230" s="5">
        <v>3.8461538000000003E-2</v>
      </c>
      <c r="O230" s="5">
        <v>0.22580645199999999</v>
      </c>
      <c r="P230" s="5">
        <v>0.233333333</v>
      </c>
    </row>
    <row r="231" spans="1:16" x14ac:dyDescent="0.2">
      <c r="A231" s="1" t="s">
        <v>253</v>
      </c>
      <c r="B231" s="5">
        <v>0.27906976700000002</v>
      </c>
      <c r="C231" s="5">
        <v>0.40298507500000003</v>
      </c>
      <c r="D231" s="5">
        <v>0.390625</v>
      </c>
      <c r="E231" s="5">
        <v>0.30882352899999999</v>
      </c>
      <c r="F231" s="5">
        <v>0.44736842100000002</v>
      </c>
      <c r="G231" s="5">
        <v>0.85057471299999998</v>
      </c>
      <c r="H231" s="5">
        <v>0.86904761900000005</v>
      </c>
      <c r="I231" s="5"/>
      <c r="J231" s="5">
        <v>0.215568862</v>
      </c>
      <c r="K231" s="5">
        <v>0.29180327900000003</v>
      </c>
      <c r="L231" s="5">
        <v>0.30283911699999999</v>
      </c>
      <c r="M231" s="5">
        <v>0.230569948</v>
      </c>
      <c r="N231" s="5">
        <v>0.31400966200000002</v>
      </c>
      <c r="O231" s="5">
        <v>0.32704402500000002</v>
      </c>
      <c r="P231" s="5">
        <v>0.22199170100000001</v>
      </c>
    </row>
    <row r="232" spans="1:16" x14ac:dyDescent="0.2">
      <c r="A232" s="1" t="s">
        <v>16</v>
      </c>
      <c r="B232" s="5">
        <v>0.152777778</v>
      </c>
      <c r="C232" s="5">
        <v>0.20588235299999999</v>
      </c>
      <c r="D232" s="5">
        <v>0.18367346900000001</v>
      </c>
      <c r="E232" s="5">
        <v>0.193693694</v>
      </c>
      <c r="F232" s="5">
        <v>0.23140495899999999</v>
      </c>
      <c r="G232" s="5">
        <v>0.33703703699999998</v>
      </c>
      <c r="H232" s="5">
        <v>0.31189710599999998</v>
      </c>
      <c r="I232" s="5"/>
      <c r="J232" s="5">
        <v>0.11194029899999999</v>
      </c>
      <c r="K232" s="5">
        <v>0.16809116800000001</v>
      </c>
      <c r="L232" s="5">
        <v>0.273901809</v>
      </c>
      <c r="M232" s="5">
        <v>0.16826923099999999</v>
      </c>
      <c r="N232" s="5">
        <v>0.23230088500000001</v>
      </c>
      <c r="O232" s="5">
        <v>0.18934911200000001</v>
      </c>
      <c r="P232" s="5">
        <v>0.104046243</v>
      </c>
    </row>
    <row r="233" spans="1:16" x14ac:dyDescent="0.2">
      <c r="A233" s="1" t="s">
        <v>233</v>
      </c>
      <c r="B233" s="5">
        <v>0.13636363600000001</v>
      </c>
      <c r="C233" s="5">
        <v>0.38</v>
      </c>
      <c r="D233" s="5">
        <v>0.54212454200000004</v>
      </c>
      <c r="E233" s="5">
        <v>0.60855263199999998</v>
      </c>
      <c r="F233" s="5">
        <v>0.67272727300000001</v>
      </c>
      <c r="G233" s="5">
        <v>0.78172588799999998</v>
      </c>
      <c r="H233" s="5">
        <v>0.82988505700000004</v>
      </c>
      <c r="I233" s="5"/>
      <c r="J233" s="5">
        <v>0.175438596</v>
      </c>
      <c r="K233" s="5">
        <v>0.26153846200000003</v>
      </c>
      <c r="L233" s="5">
        <v>0.21794871800000001</v>
      </c>
      <c r="M233" s="5">
        <v>0.18181818199999999</v>
      </c>
      <c r="N233" s="5">
        <v>0.24742268000000001</v>
      </c>
      <c r="O233" s="5">
        <v>0.30612244900000002</v>
      </c>
      <c r="P233" s="5">
        <v>0.32038834999999999</v>
      </c>
    </row>
    <row r="234" spans="1:16" x14ac:dyDescent="0.2">
      <c r="A234" s="1" t="s">
        <v>64</v>
      </c>
      <c r="B234" s="5">
        <v>0.106870229</v>
      </c>
      <c r="C234" s="5">
        <v>0.33176470600000002</v>
      </c>
      <c r="D234" s="5">
        <v>0.33489461399999998</v>
      </c>
      <c r="E234" s="5">
        <v>0.29471544700000002</v>
      </c>
      <c r="F234" s="5">
        <v>0.343866171</v>
      </c>
      <c r="G234" s="5">
        <v>0.37331334300000002</v>
      </c>
      <c r="H234" s="5">
        <v>0.35294117600000002</v>
      </c>
      <c r="I234" s="5"/>
      <c r="J234" s="5">
        <v>0.18857142900000001</v>
      </c>
      <c r="K234" s="5">
        <v>0.233333333</v>
      </c>
      <c r="L234" s="5">
        <v>0.31741573000000001</v>
      </c>
      <c r="M234" s="5">
        <v>0.233933162</v>
      </c>
      <c r="N234" s="5">
        <v>0.21945137200000001</v>
      </c>
      <c r="O234" s="5">
        <v>0.19620253200000001</v>
      </c>
      <c r="P234" s="5">
        <v>0.138157895</v>
      </c>
    </row>
    <row r="235" spans="1:16" x14ac:dyDescent="0.2">
      <c r="A235" s="1" t="s">
        <v>57</v>
      </c>
      <c r="B235" s="5">
        <v>0.146666667</v>
      </c>
      <c r="C235" s="5">
        <v>0.189591078</v>
      </c>
      <c r="D235" s="5">
        <v>0.158576052</v>
      </c>
      <c r="E235" s="5">
        <v>0.125</v>
      </c>
      <c r="F235" s="5">
        <v>0.15665796300000001</v>
      </c>
      <c r="G235" s="5">
        <v>0.25225225200000001</v>
      </c>
      <c r="H235" s="5">
        <v>0.25</v>
      </c>
      <c r="I235" s="5"/>
      <c r="J235" s="5">
        <v>0.145631068</v>
      </c>
      <c r="K235" s="5">
        <v>0.13526569999999999</v>
      </c>
      <c r="L235" s="5">
        <v>0.21561338299999999</v>
      </c>
      <c r="M235" s="5">
        <v>0.10982659</v>
      </c>
      <c r="N235" s="5">
        <v>0.120320856</v>
      </c>
      <c r="O235" s="5">
        <v>0.31506849300000001</v>
      </c>
      <c r="P235" s="5">
        <v>0.25663716800000003</v>
      </c>
    </row>
    <row r="236" spans="1:16" x14ac:dyDescent="0.2">
      <c r="A236" s="1" t="s">
        <v>128</v>
      </c>
      <c r="B236" s="5">
        <v>0.15172413800000001</v>
      </c>
      <c r="C236" s="5">
        <v>0.128</v>
      </c>
      <c r="D236" s="5">
        <v>5.8181818000000003E-2</v>
      </c>
      <c r="E236" s="5">
        <v>5.0675676000000003E-2</v>
      </c>
      <c r="F236" s="5">
        <v>6.8965517000000004E-2</v>
      </c>
      <c r="G236" s="5">
        <v>9.0116278999999994E-2</v>
      </c>
      <c r="H236" s="5">
        <v>0.118918919</v>
      </c>
      <c r="I236" s="5"/>
      <c r="J236" s="5">
        <v>0.213836478</v>
      </c>
      <c r="K236" s="5">
        <v>0.16803278699999999</v>
      </c>
      <c r="L236" s="5">
        <v>0.13513513499999999</v>
      </c>
      <c r="M236" s="5">
        <v>8.9041096E-2</v>
      </c>
      <c r="N236" s="5">
        <v>0.12012987</v>
      </c>
      <c r="O236" s="5">
        <v>0.12173913</v>
      </c>
      <c r="P236" s="5">
        <v>8.7323944000000001E-2</v>
      </c>
    </row>
    <row r="237" spans="1:16" x14ac:dyDescent="0.2">
      <c r="A237" s="1" t="s">
        <v>10</v>
      </c>
      <c r="B237" s="5">
        <v>4.4247788000000003E-2</v>
      </c>
      <c r="C237" s="5">
        <v>0.13725490200000001</v>
      </c>
      <c r="D237" s="5">
        <v>0.145251397</v>
      </c>
      <c r="E237" s="5">
        <v>0.195402299</v>
      </c>
      <c r="F237" s="5">
        <v>0.226804124</v>
      </c>
      <c r="G237" s="5">
        <v>0.34977578500000001</v>
      </c>
      <c r="H237" s="5">
        <v>0.36681222699999999</v>
      </c>
      <c r="I237" s="5"/>
      <c r="J237" s="5">
        <v>0.18367346900000001</v>
      </c>
      <c r="K237" s="5">
        <v>0.115044248</v>
      </c>
      <c r="L237" s="5">
        <v>0.156028369</v>
      </c>
      <c r="M237" s="5">
        <v>0.171686747</v>
      </c>
      <c r="N237" s="5">
        <v>0.20728291300000001</v>
      </c>
      <c r="O237" s="5">
        <v>0.227748691</v>
      </c>
      <c r="P237" s="5">
        <v>0.26842105300000002</v>
      </c>
    </row>
    <row r="238" spans="1:16" x14ac:dyDescent="0.2">
      <c r="A238" s="1" t="s">
        <v>56</v>
      </c>
      <c r="B238" s="5">
        <v>9.4339622999999997E-2</v>
      </c>
      <c r="C238" s="5">
        <v>0.15555555600000001</v>
      </c>
      <c r="D238" s="5">
        <v>0.17045454500000001</v>
      </c>
      <c r="E238" s="5">
        <v>9.1803279000000002E-2</v>
      </c>
      <c r="F238" s="5">
        <v>7.1874999999999994E-2</v>
      </c>
      <c r="G238" s="5">
        <v>0.164021164</v>
      </c>
      <c r="H238" s="5">
        <v>0.164215686</v>
      </c>
      <c r="I238" s="5"/>
      <c r="J238" s="5">
        <v>0.100840336</v>
      </c>
      <c r="K238" s="5">
        <v>0.107238606</v>
      </c>
      <c r="L238" s="5">
        <v>0.24193548400000001</v>
      </c>
      <c r="M238" s="5">
        <v>0.28146453100000002</v>
      </c>
      <c r="N238" s="5">
        <v>0.3</v>
      </c>
      <c r="O238" s="5">
        <v>0.31423290199999998</v>
      </c>
      <c r="P238" s="5">
        <v>0.19848771300000001</v>
      </c>
    </row>
    <row r="239" spans="1:16" x14ac:dyDescent="0.2">
      <c r="A239" s="1" t="s">
        <v>123</v>
      </c>
      <c r="B239" s="5">
        <v>0.12903225800000001</v>
      </c>
      <c r="C239" s="5">
        <v>0.139534884</v>
      </c>
      <c r="D239" s="5">
        <v>0.12794612799999999</v>
      </c>
      <c r="E239" s="5">
        <v>9.2537312999999996E-2</v>
      </c>
      <c r="F239" s="5">
        <v>9.6952909000000004E-2</v>
      </c>
      <c r="G239" s="5">
        <v>9.8654708999999993E-2</v>
      </c>
      <c r="H239" s="5">
        <v>6.9182389999999996E-2</v>
      </c>
      <c r="I239" s="5"/>
      <c r="J239" s="5">
        <v>0.23417721499999999</v>
      </c>
      <c r="K239" s="5">
        <v>8.7719298000000001E-2</v>
      </c>
      <c r="L239" s="5">
        <v>8.9189189000000002E-2</v>
      </c>
      <c r="M239" s="5">
        <v>8.6560364000000001E-2</v>
      </c>
      <c r="N239" s="5">
        <v>7.0212765999999996E-2</v>
      </c>
      <c r="O239" s="5">
        <v>7.9335793000000002E-2</v>
      </c>
      <c r="P239" s="5">
        <v>5.8490566000000001E-2</v>
      </c>
    </row>
    <row r="240" spans="1:16" x14ac:dyDescent="0.2">
      <c r="A240" s="1" t="s">
        <v>152</v>
      </c>
      <c r="B240" s="5">
        <v>0.13142857099999999</v>
      </c>
      <c r="C240" s="5">
        <v>0.17220543799999999</v>
      </c>
      <c r="D240" s="5">
        <v>9.3663912000000002E-2</v>
      </c>
      <c r="E240" s="5">
        <v>0.14953271000000001</v>
      </c>
      <c r="F240" s="5">
        <v>0.17547568699999999</v>
      </c>
      <c r="G240" s="5">
        <v>0.26315789499999998</v>
      </c>
      <c r="H240" s="5">
        <v>0.23101777100000001</v>
      </c>
      <c r="I240" s="5"/>
      <c r="J240" s="5">
        <v>8.9285714000000002E-2</v>
      </c>
      <c r="K240" s="5">
        <v>8.7542088000000004E-2</v>
      </c>
      <c r="L240" s="5">
        <v>0.103773585</v>
      </c>
      <c r="M240" s="5">
        <v>0.11178247700000001</v>
      </c>
      <c r="N240" s="5">
        <v>0.18421052600000001</v>
      </c>
      <c r="O240" s="5">
        <v>0.31139240499999998</v>
      </c>
      <c r="P240" s="5">
        <v>0.197530864</v>
      </c>
    </row>
    <row r="241" spans="1:16" x14ac:dyDescent="0.2">
      <c r="A241" s="1" t="s">
        <v>120</v>
      </c>
      <c r="B241" s="5">
        <v>3.649635E-3</v>
      </c>
      <c r="C241" s="5">
        <v>5.2083329999999999E-3</v>
      </c>
      <c r="D241" s="5">
        <v>7.3170730000000003E-3</v>
      </c>
      <c r="E241" s="5">
        <v>1.4018691999999999E-2</v>
      </c>
      <c r="F241" s="5">
        <v>2.4774774999999999E-2</v>
      </c>
      <c r="G241" s="5">
        <v>1.2345679E-2</v>
      </c>
      <c r="H241" s="5">
        <v>4.4487427000000003E-2</v>
      </c>
      <c r="I241" s="5"/>
      <c r="J241" s="5">
        <v>0.18442623</v>
      </c>
      <c r="K241" s="5">
        <v>5.7228915999999998E-2</v>
      </c>
      <c r="L241" s="5">
        <v>4.6632123999999997E-2</v>
      </c>
      <c r="M241" s="5">
        <v>6.5573770000000003E-2</v>
      </c>
      <c r="N241" s="5">
        <v>0.120300752</v>
      </c>
      <c r="O241" s="5">
        <v>8.4282460000000003E-2</v>
      </c>
      <c r="P241" s="5">
        <v>4.9438202000000001E-2</v>
      </c>
    </row>
    <row r="242" spans="1:16" x14ac:dyDescent="0.2">
      <c r="A242" s="1" t="s">
        <v>118</v>
      </c>
      <c r="B242" s="5">
        <v>6.8181818000000005E-2</v>
      </c>
      <c r="C242" s="5">
        <v>9.0425532000000003E-2</v>
      </c>
      <c r="D242" s="5">
        <v>9.9567100000000006E-2</v>
      </c>
      <c r="E242" s="5">
        <v>0.102459016</v>
      </c>
      <c r="F242" s="5">
        <v>0.139097744</v>
      </c>
      <c r="G242" s="5">
        <v>8.8050314000000005E-2</v>
      </c>
      <c r="H242" s="5">
        <v>0.112716763</v>
      </c>
      <c r="I242" s="5"/>
      <c r="J242" s="5">
        <v>6.9306931000000002E-2</v>
      </c>
      <c r="K242" s="5">
        <v>8.4210525999999994E-2</v>
      </c>
      <c r="L242" s="5">
        <v>5.8295963999999999E-2</v>
      </c>
      <c r="M242" s="5">
        <v>4.9180328000000002E-2</v>
      </c>
      <c r="N242" s="5">
        <v>3.515625E-2</v>
      </c>
      <c r="O242" s="5">
        <v>2.7559054999999999E-2</v>
      </c>
      <c r="P242" s="5">
        <v>3.9370079000000002E-2</v>
      </c>
    </row>
    <row r="243" spans="1:16" x14ac:dyDescent="0.2">
      <c r="A243" s="1" t="s">
        <v>117</v>
      </c>
      <c r="B243" s="5">
        <v>0.102857143</v>
      </c>
      <c r="C243" s="5">
        <v>7.4954296000000004E-2</v>
      </c>
      <c r="D243" s="5">
        <v>9.9130435000000003E-2</v>
      </c>
      <c r="E243" s="5">
        <v>7.5268817000000002E-2</v>
      </c>
      <c r="F243" s="5">
        <v>8.4958217000000003E-2</v>
      </c>
      <c r="G243" s="5">
        <v>4.7556143000000002E-2</v>
      </c>
      <c r="H243" s="5">
        <v>3.3169533000000001E-2</v>
      </c>
      <c r="I243" s="5"/>
      <c r="J243" s="5">
        <v>0.107692308</v>
      </c>
      <c r="K243" s="5">
        <v>7.8125E-2</v>
      </c>
      <c r="L243" s="5">
        <v>7.7192981999999993E-2</v>
      </c>
      <c r="M243" s="5">
        <v>0.10652921</v>
      </c>
      <c r="N243" s="5">
        <v>0.18902438999999999</v>
      </c>
      <c r="O243" s="5">
        <v>8.3582089999999998E-2</v>
      </c>
      <c r="P243" s="5">
        <v>8.2352940999999999E-2</v>
      </c>
    </row>
    <row r="244" spans="1:16" x14ac:dyDescent="0.2">
      <c r="A244" s="1" t="s">
        <v>6</v>
      </c>
      <c r="B244" s="5">
        <v>9.8958332999999996E-2</v>
      </c>
      <c r="C244" s="5">
        <v>0.225490196</v>
      </c>
      <c r="D244" s="5">
        <v>0.33894230800000003</v>
      </c>
      <c r="E244" s="5">
        <v>0.28169014100000001</v>
      </c>
      <c r="F244" s="5">
        <v>0.21875</v>
      </c>
      <c r="G244" s="5">
        <v>0.25531914900000002</v>
      </c>
      <c r="H244" s="5">
        <v>0.26962963000000001</v>
      </c>
      <c r="I244" s="5"/>
      <c r="J244" s="5">
        <v>0.14507771999999999</v>
      </c>
      <c r="K244" s="5">
        <v>0.165242165</v>
      </c>
      <c r="L244" s="5">
        <v>0.203090508</v>
      </c>
      <c r="M244" s="5">
        <v>0.118609407</v>
      </c>
      <c r="N244" s="5">
        <v>0.201851852</v>
      </c>
      <c r="O244" s="5">
        <v>0.12561983500000001</v>
      </c>
      <c r="P244" s="5">
        <v>8.6522462999999994E-2</v>
      </c>
    </row>
    <row r="245" spans="1:16" x14ac:dyDescent="0.2">
      <c r="A245" s="1" t="s">
        <v>115</v>
      </c>
      <c r="B245" s="5">
        <v>0.18145161300000001</v>
      </c>
      <c r="C245" s="5">
        <v>0.146341463</v>
      </c>
      <c r="D245" s="5">
        <v>0.10738254999999999</v>
      </c>
      <c r="E245" s="5">
        <v>9.6509239999999996E-2</v>
      </c>
      <c r="F245" s="5">
        <v>0.112338858</v>
      </c>
      <c r="G245" s="5">
        <v>0.105828221</v>
      </c>
      <c r="H245" s="5">
        <v>7.3446328000000005E-2</v>
      </c>
      <c r="I245" s="5"/>
      <c r="J245" s="5">
        <v>0.18090452300000001</v>
      </c>
      <c r="K245" s="5">
        <v>6.2091502999999999E-2</v>
      </c>
      <c r="L245" s="5">
        <v>5.2341598000000003E-2</v>
      </c>
      <c r="M245" s="5">
        <v>6.0240964000000001E-2</v>
      </c>
      <c r="N245" s="5">
        <v>5.7943925E-2</v>
      </c>
      <c r="O245" s="5">
        <v>8.0128204999999994E-2</v>
      </c>
      <c r="P245" s="5">
        <v>3.8155803000000002E-2</v>
      </c>
    </row>
    <row r="246" spans="1:16" x14ac:dyDescent="0.2">
      <c r="A246" s="1" t="s">
        <v>210</v>
      </c>
      <c r="B246" s="5">
        <v>0.13888888899999999</v>
      </c>
      <c r="C246" s="5">
        <v>0.42028985499999999</v>
      </c>
      <c r="D246" s="5">
        <v>0.39204545499999999</v>
      </c>
      <c r="E246" s="5">
        <v>0.43428571399999999</v>
      </c>
      <c r="F246" s="5">
        <v>0.50485436900000003</v>
      </c>
      <c r="G246" s="5">
        <v>0.70634920599999995</v>
      </c>
      <c r="H246" s="5">
        <v>0.76221498399999998</v>
      </c>
      <c r="I246" s="5"/>
      <c r="J246" s="5">
        <v>0.114369501</v>
      </c>
      <c r="K246" s="5">
        <v>0.15089514100000001</v>
      </c>
      <c r="L246" s="5">
        <v>0.25260416699999999</v>
      </c>
      <c r="M246" s="5">
        <v>0.14479638</v>
      </c>
      <c r="N246" s="5">
        <v>0.25485436900000003</v>
      </c>
      <c r="O246" s="5">
        <v>0.286597938</v>
      </c>
      <c r="P246" s="5">
        <v>0.257796258</v>
      </c>
    </row>
    <row r="247" spans="1:16" x14ac:dyDescent="0.2">
      <c r="A247" s="1" t="s">
        <v>32</v>
      </c>
      <c r="B247" s="5">
        <v>7.7868852000000002E-2</v>
      </c>
      <c r="C247" s="5">
        <v>0.22802197799999999</v>
      </c>
      <c r="D247" s="5">
        <v>0.18037135300000001</v>
      </c>
      <c r="E247" s="5">
        <v>0.19565217400000001</v>
      </c>
      <c r="F247" s="5">
        <v>0.15970516000000001</v>
      </c>
      <c r="G247" s="5">
        <v>0.29299363099999998</v>
      </c>
      <c r="H247" s="5">
        <v>0.223819302</v>
      </c>
      <c r="I247" s="5"/>
      <c r="J247" s="5">
        <v>9.0128755000000005E-2</v>
      </c>
      <c r="K247" s="5">
        <v>8.4112149999999997E-2</v>
      </c>
      <c r="L247" s="5">
        <v>0.24242424200000001</v>
      </c>
      <c r="M247" s="5">
        <v>0.30769230800000003</v>
      </c>
      <c r="N247" s="5">
        <v>0.29005524900000001</v>
      </c>
      <c r="O247" s="5">
        <v>0.30536130500000003</v>
      </c>
      <c r="P247" s="5">
        <v>0.27230046899999999</v>
      </c>
    </row>
    <row r="248" spans="1:16" x14ac:dyDescent="0.2">
      <c r="A248" s="1" t="s">
        <v>150</v>
      </c>
      <c r="B248" s="5">
        <v>0</v>
      </c>
      <c r="C248" s="5">
        <v>2.9268293000000001E-2</v>
      </c>
      <c r="D248" s="5">
        <v>0.17467248899999999</v>
      </c>
      <c r="E248" s="5">
        <v>0.133858268</v>
      </c>
      <c r="F248" s="5">
        <v>0.16129032300000001</v>
      </c>
      <c r="G248" s="5">
        <v>4.4368601000000001E-2</v>
      </c>
      <c r="H248" s="5">
        <v>5.5214724E-2</v>
      </c>
      <c r="I248" s="5"/>
      <c r="J248" s="5">
        <v>0.18543046399999999</v>
      </c>
      <c r="K248" s="5">
        <v>0.23175965700000001</v>
      </c>
      <c r="L248" s="5">
        <v>0.23868312799999999</v>
      </c>
      <c r="M248" s="5">
        <v>0.21585903100000001</v>
      </c>
      <c r="N248" s="5">
        <v>0.234567901</v>
      </c>
      <c r="O248" s="5">
        <v>0.30689655199999999</v>
      </c>
      <c r="P248" s="5">
        <v>0.239057239</v>
      </c>
    </row>
    <row r="249" spans="1:16" x14ac:dyDescent="0.2">
      <c r="A249" s="1" t="s">
        <v>112</v>
      </c>
      <c r="B249" s="5">
        <v>7.3529412000000002E-2</v>
      </c>
      <c r="C249" s="5">
        <v>6.6945607000000004E-2</v>
      </c>
      <c r="D249" s="5">
        <v>6.3432836000000006E-2</v>
      </c>
      <c r="E249" s="5">
        <v>9.1503267999999999E-2</v>
      </c>
      <c r="F249" s="5">
        <v>9.3023255999999999E-2</v>
      </c>
      <c r="G249" s="5">
        <v>0.17272727299999999</v>
      </c>
      <c r="H249" s="5">
        <v>0.19650655</v>
      </c>
      <c r="I249" s="5"/>
      <c r="J249" s="5">
        <v>5.4945055E-2</v>
      </c>
      <c r="K249" s="5">
        <v>8.1730768999999995E-2</v>
      </c>
      <c r="L249" s="5">
        <v>0.112474438</v>
      </c>
      <c r="M249" s="5">
        <v>0.119402985</v>
      </c>
      <c r="N249" s="5">
        <v>0.14639175300000001</v>
      </c>
      <c r="O249" s="5">
        <v>0.18845500800000001</v>
      </c>
      <c r="P249" s="5">
        <v>0.150250417</v>
      </c>
    </row>
    <row r="250" spans="1:16" x14ac:dyDescent="0.2">
      <c r="A250" s="1" t="s">
        <v>111</v>
      </c>
      <c r="B250" s="5">
        <v>3.5087719000000003E-2</v>
      </c>
      <c r="C250" s="5">
        <v>1.7857142999999999E-2</v>
      </c>
      <c r="D250" s="5">
        <v>1.8058691000000002E-2</v>
      </c>
      <c r="E250" s="5">
        <v>2.5641026000000001E-2</v>
      </c>
      <c r="F250" s="5">
        <v>5.0709939000000002E-2</v>
      </c>
      <c r="G250" s="5">
        <v>9.0761750000000002E-2</v>
      </c>
      <c r="H250" s="5">
        <v>0.120826709</v>
      </c>
      <c r="I250" s="5"/>
      <c r="J250" s="5">
        <v>0.15172413800000001</v>
      </c>
      <c r="K250" s="5">
        <v>9.5808382999999997E-2</v>
      </c>
      <c r="L250" s="5">
        <v>5.9907834E-2</v>
      </c>
      <c r="M250" s="5">
        <v>4.5801527000000002E-2</v>
      </c>
      <c r="N250" s="5">
        <v>6.1594203E-2</v>
      </c>
      <c r="O250" s="5">
        <v>6.5830720999999995E-2</v>
      </c>
      <c r="P250" s="5">
        <v>0.06</v>
      </c>
    </row>
    <row r="251" spans="1:16" x14ac:dyDescent="0.2">
      <c r="A251" s="1" t="s">
        <v>108</v>
      </c>
      <c r="B251" s="5">
        <v>0.16008316</v>
      </c>
      <c r="C251" s="5">
        <v>0.20314960600000001</v>
      </c>
      <c r="D251" s="5">
        <v>8.3916084000000002E-2</v>
      </c>
      <c r="E251" s="5">
        <v>7.1786311000000005E-2</v>
      </c>
      <c r="F251" s="5">
        <v>7.7054794999999995E-2</v>
      </c>
      <c r="G251" s="5">
        <v>8.3123426E-2</v>
      </c>
      <c r="H251" s="5">
        <v>7.4022346000000003E-2</v>
      </c>
      <c r="I251" s="5"/>
      <c r="J251" s="5">
        <v>0.15175097300000001</v>
      </c>
      <c r="K251" s="5">
        <v>0.180722892</v>
      </c>
      <c r="L251" s="5">
        <v>5.0595238000000001E-2</v>
      </c>
      <c r="M251" s="5">
        <v>3.7249284000000001E-2</v>
      </c>
      <c r="N251" s="5">
        <v>6.1452514E-2</v>
      </c>
      <c r="O251" s="5">
        <v>6.1643836E-2</v>
      </c>
      <c r="P251" s="5">
        <v>6.1176471000000003E-2</v>
      </c>
    </row>
    <row r="252" spans="1:16" x14ac:dyDescent="0.2">
      <c r="A252" s="1" t="s">
        <v>127</v>
      </c>
      <c r="B252" s="5">
        <v>0.25619834699999999</v>
      </c>
      <c r="C252" s="5">
        <v>0.260536398</v>
      </c>
      <c r="D252" s="5">
        <v>0.13937282200000001</v>
      </c>
      <c r="E252" s="5">
        <v>0.14769230799999999</v>
      </c>
      <c r="F252" s="5">
        <v>0.179411765</v>
      </c>
      <c r="G252" s="5">
        <v>0.177884615</v>
      </c>
      <c r="H252" s="5">
        <v>0.19708029199999999</v>
      </c>
      <c r="I252" s="5"/>
      <c r="J252" s="5">
        <v>0.27685950399999998</v>
      </c>
      <c r="K252" s="5">
        <v>0.304075235</v>
      </c>
      <c r="L252" s="5">
        <v>0.117647059</v>
      </c>
      <c r="M252" s="5">
        <v>5.5944055999999999E-2</v>
      </c>
      <c r="N252" s="5">
        <v>6.1643836E-2</v>
      </c>
      <c r="O252" s="5">
        <v>5.2738337000000003E-2</v>
      </c>
      <c r="P252" s="5">
        <v>6.3116371000000004E-2</v>
      </c>
    </row>
    <row r="253" spans="1:16" x14ac:dyDescent="0.2">
      <c r="A253" s="1" t="s">
        <v>107</v>
      </c>
      <c r="B253" s="5">
        <v>0.18974358999999999</v>
      </c>
      <c r="C253" s="5">
        <v>0.14749262499999999</v>
      </c>
      <c r="D253" s="5">
        <v>0.112121212</v>
      </c>
      <c r="E253" s="5">
        <v>9.375E-2</v>
      </c>
      <c r="F253" s="5">
        <v>0.12195122</v>
      </c>
      <c r="G253" s="5">
        <v>0.12952380999999999</v>
      </c>
      <c r="H253" s="5">
        <v>0.13485113800000001</v>
      </c>
      <c r="I253" s="5"/>
      <c r="J253" s="5">
        <v>0.22815534000000001</v>
      </c>
      <c r="K253" s="5">
        <v>0.11904761899999999</v>
      </c>
      <c r="L253" s="5">
        <v>0.18768328400000001</v>
      </c>
      <c r="M253" s="5">
        <v>0.163538874</v>
      </c>
      <c r="N253" s="5">
        <v>0.14249999999999999</v>
      </c>
      <c r="O253" s="5">
        <v>0.168049793</v>
      </c>
      <c r="P253" s="5">
        <v>0.139846743</v>
      </c>
    </row>
    <row r="254" spans="1:16" x14ac:dyDescent="0.2">
      <c r="A254" s="1" t="s">
        <v>205</v>
      </c>
      <c r="B254" s="5">
        <v>2.3255814E-2</v>
      </c>
      <c r="C254" s="5">
        <v>4.0540540999999999E-2</v>
      </c>
      <c r="D254" s="5">
        <v>2.2988505999999999E-2</v>
      </c>
      <c r="E254" s="5">
        <v>3.7914692E-2</v>
      </c>
      <c r="F254" s="5">
        <v>7.4766355000000007E-2</v>
      </c>
      <c r="G254" s="5">
        <v>8.2987552000000006E-2</v>
      </c>
      <c r="H254" s="5">
        <v>0.126436782</v>
      </c>
      <c r="I254" s="5"/>
      <c r="J254" s="5">
        <v>3.5971222999999997E-2</v>
      </c>
      <c r="K254" s="5">
        <v>3.286385E-2</v>
      </c>
      <c r="L254" s="5">
        <v>2.5531914999999999E-2</v>
      </c>
      <c r="M254" s="5">
        <v>7.2948328000000007E-2</v>
      </c>
      <c r="N254" s="5">
        <v>8.4795322000000006E-2</v>
      </c>
      <c r="O254" s="5">
        <v>0.11506849299999999</v>
      </c>
      <c r="P254" s="5">
        <v>0.20052083300000001</v>
      </c>
    </row>
    <row r="255" spans="1:16" x14ac:dyDescent="0.2">
      <c r="A255" s="1" t="s">
        <v>102</v>
      </c>
      <c r="B255" s="5">
        <v>8.4821429000000004E-2</v>
      </c>
      <c r="C255" s="5">
        <v>0.13670886099999999</v>
      </c>
      <c r="D255" s="5">
        <v>0.14285714299999999</v>
      </c>
      <c r="E255" s="5">
        <v>0.136470588</v>
      </c>
      <c r="F255" s="5">
        <v>0.17436974799999999</v>
      </c>
      <c r="G255" s="5">
        <v>0.32933104600000002</v>
      </c>
      <c r="H255" s="5">
        <v>0.329508197</v>
      </c>
      <c r="I255" s="5"/>
      <c r="J255" s="5">
        <v>0.15</v>
      </c>
      <c r="K255" s="5">
        <v>0.22137404599999999</v>
      </c>
      <c r="L255" s="5">
        <v>0.22560975599999999</v>
      </c>
      <c r="M255" s="5">
        <v>0.2</v>
      </c>
      <c r="N255" s="5">
        <v>0.234939759</v>
      </c>
      <c r="O255" s="5">
        <v>0.367875648</v>
      </c>
      <c r="P255" s="5">
        <v>0.27522935799999998</v>
      </c>
    </row>
    <row r="256" spans="1:16" x14ac:dyDescent="0.2">
      <c r="A256" s="1" t="s">
        <v>101</v>
      </c>
      <c r="B256" s="5">
        <v>0.13065326599999999</v>
      </c>
      <c r="C256" s="5">
        <v>0.148058252</v>
      </c>
      <c r="D256" s="5">
        <v>0.14030612200000001</v>
      </c>
      <c r="E256" s="5">
        <v>0.18501171</v>
      </c>
      <c r="F256" s="5">
        <v>0.227956989</v>
      </c>
      <c r="G256" s="5">
        <v>0.40917107600000002</v>
      </c>
      <c r="H256" s="5">
        <v>0.371727749</v>
      </c>
      <c r="I256" s="5"/>
      <c r="J256" s="5">
        <v>6.8750000000000006E-2</v>
      </c>
      <c r="K256" s="5">
        <v>0.122881356</v>
      </c>
      <c r="L256" s="5">
        <v>0.240282686</v>
      </c>
      <c r="M256" s="5">
        <v>0.21725239599999999</v>
      </c>
      <c r="N256" s="5">
        <v>0.24788732399999999</v>
      </c>
      <c r="O256" s="5">
        <v>0.38242894100000002</v>
      </c>
      <c r="P256" s="5">
        <v>0.36548223400000002</v>
      </c>
    </row>
    <row r="257" spans="1:16" x14ac:dyDescent="0.2">
      <c r="A257" s="1" t="s">
        <v>91</v>
      </c>
      <c r="B257" s="5">
        <v>6.4864864999999994E-2</v>
      </c>
      <c r="C257" s="5">
        <v>0.146496815</v>
      </c>
      <c r="D257" s="5">
        <v>0.22570532900000001</v>
      </c>
      <c r="E257" s="5">
        <v>0.23907455</v>
      </c>
      <c r="F257" s="5">
        <v>0.33411215</v>
      </c>
      <c r="G257" s="5">
        <v>0.43283582100000001</v>
      </c>
      <c r="H257" s="5">
        <v>0.40183486200000001</v>
      </c>
      <c r="I257" s="5"/>
      <c r="J257" s="5">
        <v>9.375E-2</v>
      </c>
      <c r="K257" s="5">
        <v>0.14606741600000001</v>
      </c>
      <c r="L257" s="5">
        <v>0.20673076900000001</v>
      </c>
      <c r="M257" s="5">
        <v>0.18222222199999999</v>
      </c>
      <c r="N257" s="5">
        <v>0.20233462999999999</v>
      </c>
      <c r="O257" s="5">
        <v>0.171717172</v>
      </c>
      <c r="P257" s="5">
        <v>0.12195122</v>
      </c>
    </row>
    <row r="258" spans="1:16" x14ac:dyDescent="0.2">
      <c r="A258" s="1" t="s">
        <v>290</v>
      </c>
      <c r="B258" s="5">
        <v>0.113513514</v>
      </c>
      <c r="C258" s="5">
        <v>9.4339622999999997E-2</v>
      </c>
      <c r="D258" s="5">
        <v>0.16556291400000001</v>
      </c>
      <c r="E258" s="5">
        <v>0.158227848</v>
      </c>
      <c r="F258" s="5">
        <v>0.298816568</v>
      </c>
      <c r="G258" s="5">
        <v>0.53333333299999997</v>
      </c>
      <c r="H258" s="5">
        <v>0.429667519</v>
      </c>
      <c r="I258" s="5"/>
      <c r="J258" s="5">
        <v>0.10928961700000001</v>
      </c>
      <c r="K258" s="5">
        <v>0.20161290300000001</v>
      </c>
      <c r="L258" s="5">
        <v>0.30689655199999999</v>
      </c>
      <c r="M258" s="5">
        <v>0.47841726600000001</v>
      </c>
      <c r="N258" s="5">
        <v>0.550675676</v>
      </c>
      <c r="O258" s="5">
        <v>0.72049689400000005</v>
      </c>
      <c r="P258" s="5">
        <v>0.78996865199999999</v>
      </c>
    </row>
    <row r="259" spans="1:16" x14ac:dyDescent="0.2">
      <c r="A259" s="1" t="s">
        <v>90</v>
      </c>
      <c r="B259" s="5">
        <v>9.0909090999999997E-2</v>
      </c>
      <c r="C259" s="5">
        <v>0.12413793100000001</v>
      </c>
      <c r="D259" s="5">
        <v>0.23885350299999999</v>
      </c>
      <c r="E259" s="5">
        <v>0.192090395</v>
      </c>
      <c r="F259" s="5">
        <v>0.29756097599999998</v>
      </c>
      <c r="G259" s="5">
        <v>0.49895178200000001</v>
      </c>
      <c r="H259" s="5">
        <v>0.53892215600000004</v>
      </c>
      <c r="I259" s="5"/>
      <c r="J259" s="5">
        <v>9.5959595999999994E-2</v>
      </c>
      <c r="K259" s="5">
        <v>0.17712177100000001</v>
      </c>
      <c r="L259" s="5">
        <v>0.37637362600000002</v>
      </c>
      <c r="M259" s="5">
        <v>0.13397129199999999</v>
      </c>
      <c r="N259" s="5">
        <v>0.35799522700000003</v>
      </c>
      <c r="O259" s="5">
        <v>0.37894736800000001</v>
      </c>
      <c r="P259" s="5">
        <v>0.22997946599999999</v>
      </c>
    </row>
    <row r="260" spans="1:16" x14ac:dyDescent="0.2">
      <c r="A260" s="1" t="s">
        <v>89</v>
      </c>
      <c r="B260" s="5">
        <v>7.4688797000000001E-2</v>
      </c>
      <c r="C260" s="5">
        <v>0.15286624200000001</v>
      </c>
      <c r="D260" s="5">
        <v>0.15950920199999999</v>
      </c>
      <c r="E260" s="5">
        <v>0.2</v>
      </c>
      <c r="F260" s="5">
        <v>0.193029491</v>
      </c>
      <c r="G260" s="5">
        <v>0.40268456400000002</v>
      </c>
      <c r="H260" s="5">
        <v>0.325955734</v>
      </c>
      <c r="I260" s="5"/>
      <c r="J260" s="5">
        <v>8.4388186000000004E-2</v>
      </c>
      <c r="K260" s="5">
        <v>0.28044280399999999</v>
      </c>
      <c r="L260" s="5">
        <v>0.294498382</v>
      </c>
      <c r="M260" s="5">
        <v>0.222222222</v>
      </c>
      <c r="N260" s="5">
        <v>0.194029851</v>
      </c>
      <c r="O260" s="5">
        <v>0.18</v>
      </c>
      <c r="P260" s="5">
        <v>0.113636364</v>
      </c>
    </row>
    <row r="261" spans="1:16" x14ac:dyDescent="0.2">
      <c r="A261" s="1" t="s">
        <v>200</v>
      </c>
      <c r="B261" s="5">
        <v>0.146341463</v>
      </c>
      <c r="C261" s="5">
        <v>4.5685279000000002E-2</v>
      </c>
      <c r="D261" s="5">
        <v>2.5773196000000002E-2</v>
      </c>
      <c r="E261" s="5">
        <v>3.8095237999999997E-2</v>
      </c>
      <c r="F261" s="5">
        <v>6.9444443999999994E-2</v>
      </c>
      <c r="G261" s="5">
        <v>0.24786324800000001</v>
      </c>
      <c r="H261" s="5">
        <v>0.286324786</v>
      </c>
      <c r="I261" s="5"/>
      <c r="J261" s="5">
        <v>8.1818182000000003E-2</v>
      </c>
      <c r="K261" s="5">
        <v>5.0761419999999996E-3</v>
      </c>
      <c r="L261" s="5">
        <v>7.3732719000000002E-2</v>
      </c>
      <c r="M261" s="5">
        <v>8.4507042000000004E-2</v>
      </c>
      <c r="N261" s="5">
        <v>7.5949367000000004E-2</v>
      </c>
      <c r="O261" s="5">
        <v>0.109375</v>
      </c>
      <c r="P261" s="5">
        <v>8.59375E-2</v>
      </c>
    </row>
    <row r="262" spans="1:16" x14ac:dyDescent="0.2">
      <c r="A262" s="1" t="s">
        <v>197</v>
      </c>
      <c r="B262" s="5">
        <v>0.10227272699999999</v>
      </c>
      <c r="C262" s="5">
        <v>0.12962963</v>
      </c>
      <c r="D262" s="5">
        <v>0.11783439499999999</v>
      </c>
      <c r="E262" s="5">
        <v>0.105590062</v>
      </c>
      <c r="F262" s="5">
        <v>0.13218390799999999</v>
      </c>
      <c r="G262" s="5">
        <v>0.25322997400000002</v>
      </c>
      <c r="H262" s="5">
        <v>0.33174224299999999</v>
      </c>
      <c r="I262" s="5"/>
      <c r="J262" s="5">
        <v>0.108474576</v>
      </c>
      <c r="K262" s="5">
        <v>7.6586432999999995E-2</v>
      </c>
      <c r="L262" s="5">
        <v>0.107070707</v>
      </c>
      <c r="M262" s="5">
        <v>0.109869646</v>
      </c>
      <c r="N262" s="5">
        <v>0.102787456</v>
      </c>
      <c r="O262" s="5">
        <v>0.12283237</v>
      </c>
      <c r="P262" s="5">
        <v>9.4827586000000005E-2</v>
      </c>
    </row>
    <row r="263" spans="1:16" x14ac:dyDescent="0.2">
      <c r="A263" s="1" t="s">
        <v>196</v>
      </c>
      <c r="B263" s="5">
        <v>4.1095890000000003E-2</v>
      </c>
      <c r="C263" s="5">
        <v>0.150406504</v>
      </c>
      <c r="D263" s="5">
        <v>0.115942029</v>
      </c>
      <c r="E263" s="5">
        <v>7.0945945999999996E-2</v>
      </c>
      <c r="F263" s="5">
        <v>0.100574713</v>
      </c>
      <c r="G263" s="5">
        <v>0.111662531</v>
      </c>
      <c r="H263" s="5">
        <v>8.5393258E-2</v>
      </c>
      <c r="I263" s="5"/>
      <c r="J263" s="5">
        <v>7.2507553000000002E-2</v>
      </c>
      <c r="K263" s="5">
        <v>5.3763441000000002E-2</v>
      </c>
      <c r="L263" s="5">
        <v>5.3608246999999998E-2</v>
      </c>
      <c r="M263" s="5">
        <v>3.0131827E-2</v>
      </c>
      <c r="N263" s="5">
        <v>4.5207957E-2</v>
      </c>
      <c r="O263" s="5">
        <v>6.5950919999999996E-2</v>
      </c>
      <c r="P263" s="5">
        <v>9.2561983E-2</v>
      </c>
    </row>
    <row r="264" spans="1:16" x14ac:dyDescent="0.2">
      <c r="A264" s="1" t="s">
        <v>195</v>
      </c>
      <c r="B264" s="5">
        <v>0.14285714299999999</v>
      </c>
      <c r="C264" s="5">
        <v>0.18181818199999999</v>
      </c>
      <c r="D264" s="5">
        <v>5.2631578999999998E-2</v>
      </c>
      <c r="E264" s="5">
        <v>0.130434783</v>
      </c>
      <c r="F264" s="5">
        <v>0.117647059</v>
      </c>
      <c r="G264" s="5">
        <v>0.28571428599999998</v>
      </c>
      <c r="H264" s="5">
        <v>0.15</v>
      </c>
      <c r="I264" s="5"/>
      <c r="J264" s="5">
        <v>9.3862816000000002E-2</v>
      </c>
      <c r="K264" s="5">
        <v>8.4656085000000006E-2</v>
      </c>
      <c r="L264" s="5">
        <v>0.12967581</v>
      </c>
      <c r="M264" s="5">
        <v>7.8758949999999994E-2</v>
      </c>
      <c r="N264" s="5">
        <v>0.14120370400000001</v>
      </c>
      <c r="O264" s="5">
        <v>5.7884232000000001E-2</v>
      </c>
      <c r="P264" s="5">
        <v>1.3333332999999999E-2</v>
      </c>
    </row>
    <row r="265" spans="1:16" x14ac:dyDescent="0.2">
      <c r="A265" s="1" t="s">
        <v>191</v>
      </c>
      <c r="B265" s="5">
        <v>6.6666666999999999E-2</v>
      </c>
      <c r="C265" s="5">
        <v>7.1942445999999993E-2</v>
      </c>
      <c r="D265" s="5">
        <v>9.7402596999999994E-2</v>
      </c>
      <c r="E265" s="5">
        <v>7.0588234999999999E-2</v>
      </c>
      <c r="F265" s="5">
        <v>6.1855670000000001E-2</v>
      </c>
      <c r="G265" s="5">
        <v>0.139344262</v>
      </c>
      <c r="H265" s="5">
        <v>0.15789473700000001</v>
      </c>
      <c r="I265" s="5"/>
      <c r="J265" s="5">
        <v>9.7297297000000005E-2</v>
      </c>
      <c r="K265" s="5">
        <v>0.104938272</v>
      </c>
      <c r="L265" s="5">
        <v>8.6419753000000002E-2</v>
      </c>
      <c r="M265" s="5">
        <v>4.1928721000000002E-2</v>
      </c>
      <c r="N265" s="5">
        <v>3.6511156000000003E-2</v>
      </c>
      <c r="O265" s="5">
        <v>2.2491349000000001E-2</v>
      </c>
      <c r="P265" s="5">
        <v>1.7271156999999999E-2</v>
      </c>
    </row>
    <row r="266" spans="1:16" x14ac:dyDescent="0.2">
      <c r="A266" s="1" t="s">
        <v>82</v>
      </c>
      <c r="B266" s="5">
        <v>7.7419354999999995E-2</v>
      </c>
      <c r="C266" s="5">
        <v>0.28979591799999999</v>
      </c>
      <c r="D266" s="5">
        <v>0.3125</v>
      </c>
      <c r="E266" s="5">
        <v>0.32764505100000002</v>
      </c>
      <c r="F266" s="5">
        <v>0.37579617799999998</v>
      </c>
      <c r="G266" s="5">
        <v>0.46981627300000001</v>
      </c>
      <c r="H266" s="5">
        <v>0.39110070299999999</v>
      </c>
      <c r="I266" s="5"/>
      <c r="J266" s="5">
        <v>0.10546875</v>
      </c>
      <c r="K266" s="5">
        <v>0.22054380700000001</v>
      </c>
      <c r="L266" s="5">
        <v>0.24</v>
      </c>
      <c r="M266" s="5">
        <v>0.14508928600000001</v>
      </c>
      <c r="N266" s="5">
        <v>0.19700214099999999</v>
      </c>
      <c r="O266" s="5">
        <v>0.144144144</v>
      </c>
      <c r="P266" s="5">
        <v>8.8028169000000003E-2</v>
      </c>
    </row>
    <row r="267" spans="1:16" x14ac:dyDescent="0.2">
      <c r="A267" s="1" t="s">
        <v>81</v>
      </c>
      <c r="B267" s="5">
        <v>8.3832334999999994E-2</v>
      </c>
      <c r="C267" s="5">
        <v>0.16560509600000001</v>
      </c>
      <c r="D267" s="5">
        <v>0.17812500000000001</v>
      </c>
      <c r="E267" s="5">
        <v>0.17553191500000001</v>
      </c>
      <c r="F267" s="5">
        <v>0.18826405900000001</v>
      </c>
      <c r="G267" s="5">
        <v>0.29032258100000002</v>
      </c>
      <c r="H267" s="5">
        <v>0.3125</v>
      </c>
      <c r="I267" s="5"/>
      <c r="J267" s="5">
        <v>9.5588234999999994E-2</v>
      </c>
      <c r="K267" s="5">
        <v>0.316363636</v>
      </c>
      <c r="L267" s="5">
        <v>0.321428571</v>
      </c>
      <c r="M267" s="5">
        <v>0.30133928599999998</v>
      </c>
      <c r="N267" s="5">
        <v>0.289583333</v>
      </c>
      <c r="O267" s="5">
        <v>0.26654064300000002</v>
      </c>
      <c r="P267" s="5">
        <v>0.171428571</v>
      </c>
    </row>
    <row r="268" spans="1:16" x14ac:dyDescent="0.2">
      <c r="A268" s="1" t="s">
        <v>183</v>
      </c>
      <c r="B268" s="5">
        <v>0.107476636</v>
      </c>
      <c r="C268" s="5">
        <v>0.13024282600000001</v>
      </c>
      <c r="D268" s="5">
        <v>0.104925054</v>
      </c>
      <c r="E268" s="5">
        <v>8.1871344999999998E-2</v>
      </c>
      <c r="F268" s="5">
        <v>9.6715328000000003E-2</v>
      </c>
      <c r="G268" s="5">
        <v>0.13949843300000001</v>
      </c>
      <c r="H268" s="5">
        <v>0.116766467</v>
      </c>
      <c r="I268" s="5"/>
      <c r="J268" s="5">
        <v>0.103658537</v>
      </c>
      <c r="K268" s="5">
        <v>0.26612903199999999</v>
      </c>
      <c r="L268" s="5">
        <v>0.264492754</v>
      </c>
      <c r="M268" s="5">
        <v>0.2</v>
      </c>
      <c r="N268" s="5">
        <v>0.21766561500000001</v>
      </c>
      <c r="O268" s="5">
        <v>0.17066666699999999</v>
      </c>
      <c r="P268" s="5">
        <v>9.8404254999999996E-2</v>
      </c>
    </row>
    <row r="269" spans="1:16" x14ac:dyDescent="0.2">
      <c r="A269" s="1" t="s">
        <v>238</v>
      </c>
      <c r="B269" s="5">
        <v>0.14354067000000001</v>
      </c>
      <c r="C269" s="5">
        <v>0.25</v>
      </c>
      <c r="D269" s="5">
        <v>0.36363636399999999</v>
      </c>
      <c r="E269" s="5">
        <v>0.447447447</v>
      </c>
      <c r="F269" s="5">
        <v>0.45454545499999999</v>
      </c>
      <c r="G269" s="5">
        <v>0.57871396900000005</v>
      </c>
      <c r="H269" s="5">
        <v>0.77868852499999996</v>
      </c>
      <c r="I269" s="5"/>
      <c r="J269" s="5">
        <v>0.15131578900000001</v>
      </c>
      <c r="K269" s="5">
        <v>0.13989637299999999</v>
      </c>
      <c r="L269" s="5">
        <v>0.15384615400000001</v>
      </c>
      <c r="M269" s="5">
        <v>0.15879828300000001</v>
      </c>
      <c r="N269" s="5">
        <v>0.165991903</v>
      </c>
      <c r="O269" s="5">
        <v>0.165492958</v>
      </c>
      <c r="P269" s="5">
        <v>0.20198675499999999</v>
      </c>
    </row>
    <row r="270" spans="1:16" x14ac:dyDescent="0.2">
      <c r="A270" s="1" t="s">
        <v>284</v>
      </c>
      <c r="B270" s="5">
        <v>7.9497908000000006E-2</v>
      </c>
      <c r="C270" s="5">
        <v>0.32770270299999998</v>
      </c>
      <c r="D270" s="5">
        <v>0.362804878</v>
      </c>
      <c r="E270" s="5">
        <v>0.31437125700000002</v>
      </c>
      <c r="F270" s="5">
        <v>0.37804877999999997</v>
      </c>
      <c r="G270" s="5">
        <v>0.46750524100000002</v>
      </c>
      <c r="H270" s="5">
        <v>0.49598393600000001</v>
      </c>
      <c r="I270" s="5"/>
      <c r="J270" s="5">
        <v>0.11038961</v>
      </c>
      <c r="K270" s="5">
        <v>0.26455026500000001</v>
      </c>
      <c r="L270" s="5">
        <v>0.55445544599999996</v>
      </c>
      <c r="M270" s="5">
        <v>0.60204081600000003</v>
      </c>
      <c r="N270" s="5">
        <v>0.59803921599999998</v>
      </c>
      <c r="O270" s="5">
        <v>0.46902654900000001</v>
      </c>
      <c r="P270" s="5">
        <v>0.24369747899999999</v>
      </c>
    </row>
    <row r="271" spans="1:16" x14ac:dyDescent="0.2">
      <c r="A271" s="1" t="s">
        <v>235</v>
      </c>
      <c r="B271" s="5">
        <v>7.0866141999999993E-2</v>
      </c>
      <c r="C271" s="5">
        <v>6.25E-2</v>
      </c>
      <c r="D271" s="5">
        <v>0.32206759400000001</v>
      </c>
      <c r="E271" s="5">
        <v>0.52015355100000005</v>
      </c>
      <c r="F271" s="5">
        <v>0.552182163</v>
      </c>
      <c r="G271" s="5">
        <v>0.58018867900000004</v>
      </c>
      <c r="H271" s="5">
        <v>0.55679999999999996</v>
      </c>
      <c r="I271" s="5"/>
      <c r="J271" s="5">
        <v>5.6497174999999997E-2</v>
      </c>
      <c r="K271" s="5">
        <v>0.21403508800000001</v>
      </c>
      <c r="L271" s="5">
        <v>0.26911315000000002</v>
      </c>
      <c r="M271" s="5">
        <v>0.135338346</v>
      </c>
      <c r="N271" s="5">
        <v>0.184914842</v>
      </c>
      <c r="O271" s="5">
        <v>0.15778688499999999</v>
      </c>
      <c r="P271" s="5">
        <v>0.11066398400000001</v>
      </c>
    </row>
    <row r="272" spans="1:16" x14ac:dyDescent="0.2">
      <c r="A272" s="1" t="s">
        <v>74</v>
      </c>
      <c r="B272" s="5">
        <v>0.1</v>
      </c>
      <c r="C272" s="5">
        <v>0.134615385</v>
      </c>
      <c r="D272" s="5">
        <v>9.5454545000000002E-2</v>
      </c>
      <c r="E272" s="5">
        <v>0.103585657</v>
      </c>
      <c r="F272" s="5">
        <v>0.19921875</v>
      </c>
      <c r="G272" s="5">
        <v>0.34527687299999998</v>
      </c>
      <c r="H272" s="5">
        <v>0.42228738999999998</v>
      </c>
      <c r="I272" s="5"/>
      <c r="J272" s="5">
        <v>0.15463917499999999</v>
      </c>
      <c r="K272" s="5">
        <v>0.4375</v>
      </c>
      <c r="L272" s="5">
        <v>0.44444444399999999</v>
      </c>
      <c r="M272" s="5">
        <v>0.33707865199999998</v>
      </c>
      <c r="N272" s="5">
        <v>0.36144578300000002</v>
      </c>
      <c r="O272" s="5">
        <v>0.40860215100000002</v>
      </c>
      <c r="P272" s="5">
        <v>0.37435897400000001</v>
      </c>
    </row>
    <row r="273" spans="1:16" x14ac:dyDescent="0.2">
      <c r="A273" s="1" t="s">
        <v>175</v>
      </c>
      <c r="B273" s="5">
        <v>0.105128205</v>
      </c>
      <c r="C273" s="5">
        <v>0.11777301900000001</v>
      </c>
      <c r="D273" s="5">
        <v>5.3608246999999998E-2</v>
      </c>
      <c r="E273" s="5">
        <v>4.8923678999999998E-2</v>
      </c>
      <c r="F273" s="5">
        <v>6.25E-2</v>
      </c>
      <c r="G273" s="5">
        <v>9.1222030999999995E-2</v>
      </c>
      <c r="H273" s="5">
        <v>9.1346153999999999E-2</v>
      </c>
      <c r="I273" s="5"/>
      <c r="J273" s="5">
        <v>7.6923077000000006E-2</v>
      </c>
      <c r="K273" s="5">
        <v>0.198501873</v>
      </c>
      <c r="L273" s="5">
        <v>0.112676056</v>
      </c>
      <c r="M273" s="5">
        <v>0.157142857</v>
      </c>
      <c r="N273" s="5">
        <v>0.26086956500000003</v>
      </c>
      <c r="O273" s="5">
        <v>0.265129683</v>
      </c>
      <c r="P273" s="5">
        <v>0.24620060799999999</v>
      </c>
    </row>
    <row r="274" spans="1:16" x14ac:dyDescent="0.2">
      <c r="A274" s="1" t="s">
        <v>172</v>
      </c>
      <c r="B274" s="5">
        <v>0.101265823</v>
      </c>
      <c r="C274" s="5">
        <v>0.18627451</v>
      </c>
      <c r="D274" s="5">
        <v>0.16981132099999999</v>
      </c>
      <c r="E274" s="5">
        <v>0.115384615</v>
      </c>
      <c r="F274" s="5">
        <v>0.115646259</v>
      </c>
      <c r="G274" s="5">
        <v>0.174193548</v>
      </c>
      <c r="H274" s="5">
        <v>0.179487179</v>
      </c>
      <c r="I274" s="5"/>
      <c r="J274" s="5">
        <v>9.5890410999999995E-2</v>
      </c>
      <c r="K274" s="5">
        <v>0.24</v>
      </c>
      <c r="L274" s="5">
        <v>0.216</v>
      </c>
      <c r="M274" s="5">
        <v>0.21333333300000001</v>
      </c>
      <c r="N274" s="5">
        <v>0.17229729699999999</v>
      </c>
      <c r="O274" s="5">
        <v>0.12962963</v>
      </c>
      <c r="P274" s="5">
        <v>7.7844310999999999E-2</v>
      </c>
    </row>
    <row r="275" spans="1:16" x14ac:dyDescent="0.2">
      <c r="A275" s="1" t="s">
        <v>72</v>
      </c>
      <c r="B275" s="5">
        <v>6.2893082000000003E-2</v>
      </c>
      <c r="C275" s="5">
        <v>0.114754098</v>
      </c>
      <c r="D275" s="5">
        <v>0.125506073</v>
      </c>
      <c r="E275" s="5">
        <v>0.113636364</v>
      </c>
      <c r="F275" s="5">
        <v>0.186440678</v>
      </c>
      <c r="G275" s="5">
        <v>0.260606061</v>
      </c>
      <c r="H275" s="5">
        <v>0.27700830999999998</v>
      </c>
      <c r="I275" s="5"/>
      <c r="J275" s="5">
        <v>8.8607594999999997E-2</v>
      </c>
      <c r="K275" s="5">
        <v>0.30232558100000001</v>
      </c>
      <c r="L275" s="5">
        <v>0.26530612199999998</v>
      </c>
      <c r="M275" s="5">
        <v>0.27906976700000002</v>
      </c>
      <c r="N275" s="5">
        <v>0.29239766099999998</v>
      </c>
      <c r="O275" s="5">
        <v>0.192307692</v>
      </c>
      <c r="P275" s="5">
        <v>0.116161616</v>
      </c>
    </row>
    <row r="276" spans="1:16" x14ac:dyDescent="0.2">
      <c r="A276" s="1" t="s">
        <v>171</v>
      </c>
      <c r="B276" s="5">
        <v>0.120754717</v>
      </c>
      <c r="C276" s="5">
        <v>0.172774869</v>
      </c>
      <c r="D276" s="5">
        <v>0.19896640800000001</v>
      </c>
      <c r="E276" s="5">
        <v>0.19811320800000001</v>
      </c>
      <c r="F276" s="5">
        <v>0.24242424200000001</v>
      </c>
      <c r="G276" s="5">
        <v>0.18738049700000001</v>
      </c>
      <c r="H276" s="5">
        <v>0.208258528</v>
      </c>
      <c r="I276" s="5"/>
      <c r="J276" s="5">
        <v>6.5656566E-2</v>
      </c>
      <c r="K276" s="5">
        <v>6.5972221999999997E-2</v>
      </c>
      <c r="L276" s="5">
        <v>5.9523810000000003E-2</v>
      </c>
      <c r="M276" s="5">
        <v>7.3239437000000004E-2</v>
      </c>
      <c r="N276" s="5">
        <v>0.103174603</v>
      </c>
      <c r="O276" s="5">
        <v>8.9834515000000004E-2</v>
      </c>
      <c r="P276" s="5">
        <v>0.121718377</v>
      </c>
    </row>
    <row r="277" spans="1:16" x14ac:dyDescent="0.2">
      <c r="A277" s="1" t="s">
        <v>71</v>
      </c>
      <c r="B277" s="5">
        <v>6.7796609999999993E-2</v>
      </c>
      <c r="C277" s="5">
        <v>0.273224044</v>
      </c>
      <c r="D277" s="5">
        <v>0.236263736</v>
      </c>
      <c r="E277" s="5">
        <v>0.285046729</v>
      </c>
      <c r="F277" s="5">
        <v>0.40528634400000002</v>
      </c>
      <c r="G277" s="5">
        <v>0.496268657</v>
      </c>
      <c r="H277" s="5">
        <v>0.50491803300000004</v>
      </c>
      <c r="I277" s="5"/>
      <c r="J277" s="5">
        <v>8.7431694000000004E-2</v>
      </c>
      <c r="K277" s="5">
        <v>0.203125</v>
      </c>
      <c r="L277" s="5">
        <v>0.216617211</v>
      </c>
      <c r="M277" s="5">
        <v>0.21465968599999999</v>
      </c>
      <c r="N277" s="5">
        <v>0.17302798999999999</v>
      </c>
      <c r="O277" s="5">
        <v>0.133928571</v>
      </c>
      <c r="P277" s="5">
        <v>6.0948081000000001E-2</v>
      </c>
    </row>
    <row r="278" spans="1:16" x14ac:dyDescent="0.2">
      <c r="A278" s="1" t="s">
        <v>170</v>
      </c>
      <c r="B278" s="5">
        <v>0</v>
      </c>
      <c r="C278" s="5">
        <v>3.4482759000000002E-2</v>
      </c>
      <c r="D278" s="5">
        <v>0.111111111</v>
      </c>
      <c r="E278" s="5">
        <v>3.5714285999999998E-2</v>
      </c>
      <c r="F278" s="5">
        <v>7.1428570999999996E-2</v>
      </c>
      <c r="G278" s="5">
        <v>0.125</v>
      </c>
      <c r="H278" s="5">
        <v>4.7619047999999997E-2</v>
      </c>
      <c r="I278" s="5"/>
      <c r="J278" s="5">
        <v>0.14444444400000001</v>
      </c>
      <c r="K278" s="5">
        <v>8.2568806999999994E-2</v>
      </c>
      <c r="L278" s="5">
        <v>7.1428570999999996E-2</v>
      </c>
      <c r="M278" s="5">
        <v>0.12269938699999999</v>
      </c>
      <c r="N278" s="5">
        <v>0.170886076</v>
      </c>
      <c r="O278" s="5">
        <v>0.2</v>
      </c>
      <c r="P278" s="5">
        <v>0.18023255799999999</v>
      </c>
    </row>
    <row r="279" spans="1:16" x14ac:dyDescent="0.2">
      <c r="A279" s="1" t="s">
        <v>169</v>
      </c>
      <c r="B279" s="5">
        <v>0.11818181799999999</v>
      </c>
      <c r="C279" s="5">
        <v>6.7484663E-2</v>
      </c>
      <c r="D279" s="5">
        <v>8.9020771999999998E-2</v>
      </c>
      <c r="E279" s="5">
        <v>0.101928375</v>
      </c>
      <c r="F279" s="5">
        <v>0.115591398</v>
      </c>
      <c r="G279" s="5">
        <v>0.16306954400000001</v>
      </c>
      <c r="H279" s="5">
        <v>0.224719101</v>
      </c>
      <c r="I279" s="5"/>
      <c r="J279" s="5">
        <v>0.12195122</v>
      </c>
      <c r="K279" s="5">
        <v>0.13076923100000001</v>
      </c>
      <c r="L279" s="5">
        <v>0.15916954999999999</v>
      </c>
      <c r="M279" s="5">
        <v>0.10197368399999999</v>
      </c>
      <c r="N279" s="5">
        <v>0.165242165</v>
      </c>
      <c r="O279" s="5">
        <v>0.12020460400000001</v>
      </c>
      <c r="P279" s="5">
        <v>0.159151194</v>
      </c>
    </row>
    <row r="280" spans="1:16" x14ac:dyDescent="0.2">
      <c r="A280" s="1" t="s">
        <v>167</v>
      </c>
      <c r="B280" s="5">
        <v>0.14285714299999999</v>
      </c>
      <c r="C280" s="5">
        <v>0.10996563600000001</v>
      </c>
      <c r="D280" s="5">
        <v>0.15579710099999999</v>
      </c>
      <c r="E280" s="5">
        <v>0.13081395300000001</v>
      </c>
      <c r="F280" s="5">
        <v>0.160104987</v>
      </c>
      <c r="G280" s="5">
        <v>0.188559322</v>
      </c>
      <c r="H280" s="5">
        <v>0.17338709699999999</v>
      </c>
      <c r="I280" s="5"/>
      <c r="J280" s="5">
        <v>0.15566037699999999</v>
      </c>
      <c r="K280" s="5">
        <v>0.13240418100000001</v>
      </c>
      <c r="L280" s="5">
        <v>0.15264797499999999</v>
      </c>
      <c r="M280" s="5">
        <v>9.4147583000000007E-2</v>
      </c>
      <c r="N280" s="5">
        <v>0.08</v>
      </c>
      <c r="O280" s="5">
        <v>4.4491524999999997E-2</v>
      </c>
      <c r="P280" s="5">
        <v>6.2630480000000002E-3</v>
      </c>
    </row>
    <row r="281" spans="1:16" x14ac:dyDescent="0.2">
      <c r="A281" s="1" t="s">
        <v>166</v>
      </c>
      <c r="B281" s="5">
        <v>4.3343653000000003E-2</v>
      </c>
      <c r="C281" s="5">
        <v>2.6315788999999999E-2</v>
      </c>
      <c r="D281" s="5">
        <v>8.1632652999999999E-2</v>
      </c>
      <c r="E281" s="5">
        <v>8.8235294000000006E-2</v>
      </c>
      <c r="F281" s="5">
        <v>0.114164905</v>
      </c>
      <c r="G281" s="5">
        <v>7.0110700999999997E-2</v>
      </c>
      <c r="H281" s="5">
        <v>0.11599297</v>
      </c>
      <c r="I281" s="5"/>
      <c r="J281" s="5">
        <v>8.8983050999999994E-2</v>
      </c>
      <c r="K281" s="5">
        <v>0.156549521</v>
      </c>
      <c r="L281" s="5">
        <v>0.17027863800000001</v>
      </c>
      <c r="M281" s="5">
        <v>0.117647059</v>
      </c>
      <c r="N281" s="5">
        <v>9.4059405999999998E-2</v>
      </c>
      <c r="O281" s="5">
        <v>0.117647059</v>
      </c>
      <c r="P281" s="5">
        <v>7.0953436999999994E-2</v>
      </c>
    </row>
    <row r="282" spans="1:16" x14ac:dyDescent="0.2">
      <c r="A282" s="1" t="s">
        <v>69</v>
      </c>
      <c r="B282" s="5">
        <v>0.117647059</v>
      </c>
      <c r="C282" s="5">
        <v>7.8947368000000004E-2</v>
      </c>
      <c r="D282" s="5">
        <v>0.13025210100000001</v>
      </c>
      <c r="E282" s="5">
        <v>0.107692308</v>
      </c>
      <c r="F282" s="5">
        <v>0.122033898</v>
      </c>
      <c r="G282" s="5">
        <v>0.16298342499999999</v>
      </c>
      <c r="H282" s="5">
        <v>0.14728682200000001</v>
      </c>
      <c r="I282" s="5"/>
      <c r="J282" s="5">
        <v>0.111111111</v>
      </c>
      <c r="K282" s="5">
        <v>0.15015974400000001</v>
      </c>
      <c r="L282" s="5">
        <v>0.166204986</v>
      </c>
      <c r="M282" s="5">
        <v>0.24090909099999999</v>
      </c>
      <c r="N282" s="5">
        <v>0.25108225099999998</v>
      </c>
      <c r="O282" s="5">
        <v>0.376130199</v>
      </c>
      <c r="P282" s="5">
        <v>0.497206704</v>
      </c>
    </row>
    <row r="283" spans="1:16" x14ac:dyDescent="0.2">
      <c r="A283" s="1" t="s">
        <v>68</v>
      </c>
      <c r="B283" s="5">
        <v>0.16666666699999999</v>
      </c>
      <c r="C283" s="5">
        <v>0.31147541000000001</v>
      </c>
      <c r="D283" s="5">
        <v>0.257352941</v>
      </c>
      <c r="E283" s="5">
        <v>0.30069930099999997</v>
      </c>
      <c r="F283" s="5">
        <v>0.29714285699999998</v>
      </c>
      <c r="G283" s="5">
        <v>0.46875</v>
      </c>
      <c r="H283" s="5">
        <v>0.44390243899999998</v>
      </c>
      <c r="I283" s="5"/>
      <c r="J283" s="5">
        <v>0.12935323400000001</v>
      </c>
      <c r="K283" s="5">
        <v>0.182481752</v>
      </c>
      <c r="L283" s="5">
        <v>0.26537216800000002</v>
      </c>
      <c r="M283" s="5">
        <v>0.15476190500000001</v>
      </c>
      <c r="N283" s="5">
        <v>0.22191780799999999</v>
      </c>
      <c r="O283" s="5">
        <v>0.24879227100000001</v>
      </c>
      <c r="P283" s="5">
        <v>0.18720379100000001</v>
      </c>
    </row>
    <row r="284" spans="1:16" x14ac:dyDescent="0.2">
      <c r="A284" s="1" t="s">
        <v>165</v>
      </c>
      <c r="B284" s="5">
        <v>0.10880829</v>
      </c>
      <c r="C284" s="5">
        <v>0.149659864</v>
      </c>
      <c r="D284" s="5">
        <v>9.9358974000000003E-2</v>
      </c>
      <c r="E284" s="5">
        <v>7.5630251999999995E-2</v>
      </c>
      <c r="F284" s="5">
        <v>8.9385475000000006E-2</v>
      </c>
      <c r="G284" s="5">
        <v>0.14864864899999999</v>
      </c>
      <c r="H284" s="5">
        <v>0.11038961</v>
      </c>
      <c r="I284" s="5"/>
      <c r="J284" s="5">
        <v>0.115942029</v>
      </c>
      <c r="K284" s="5">
        <v>0.264492754</v>
      </c>
      <c r="L284" s="5">
        <v>0.27737226300000001</v>
      </c>
      <c r="M284" s="5">
        <v>0.20618556699999999</v>
      </c>
      <c r="N284" s="5">
        <v>0.25084745800000002</v>
      </c>
      <c r="O284" s="5">
        <v>0.26708074500000001</v>
      </c>
      <c r="P284" s="5">
        <v>0.15317919099999999</v>
      </c>
    </row>
    <row r="285" spans="1:16" x14ac:dyDescent="0.2">
      <c r="A285" s="1" t="s">
        <v>67</v>
      </c>
      <c r="B285" s="5">
        <v>9.5121950999999996E-2</v>
      </c>
      <c r="C285" s="5">
        <v>0.22167487699999999</v>
      </c>
      <c r="D285" s="5">
        <v>0.29106029100000003</v>
      </c>
      <c r="E285" s="5">
        <v>0.36013985999999998</v>
      </c>
      <c r="F285" s="5">
        <v>0.34803921599999998</v>
      </c>
      <c r="G285" s="5">
        <v>0.35384615400000002</v>
      </c>
      <c r="H285" s="5">
        <v>0.36327077699999999</v>
      </c>
      <c r="I285" s="5"/>
      <c r="J285" s="5">
        <v>7.2916667000000004E-2</v>
      </c>
      <c r="K285" s="5">
        <v>0.100303951</v>
      </c>
      <c r="L285" s="5">
        <v>0.13256484099999999</v>
      </c>
      <c r="M285" s="5">
        <v>8.908046E-2</v>
      </c>
      <c r="N285" s="5">
        <v>0.123989218</v>
      </c>
      <c r="O285" s="5">
        <v>8.8383838000000006E-2</v>
      </c>
      <c r="P285" s="5">
        <v>0.05</v>
      </c>
    </row>
    <row r="286" spans="1:16" x14ac:dyDescent="0.2">
      <c r="A286" s="1" t="s">
        <v>232</v>
      </c>
      <c r="B286" s="5">
        <v>4.5454544999999999E-2</v>
      </c>
      <c r="C286" s="5">
        <v>0.140243902</v>
      </c>
      <c r="D286" s="5">
        <v>0.20786516899999999</v>
      </c>
      <c r="E286" s="5">
        <v>0.45673076899999998</v>
      </c>
      <c r="F286" s="5">
        <v>0.47906976699999998</v>
      </c>
      <c r="G286" s="5">
        <v>0.63436123300000002</v>
      </c>
      <c r="H286" s="5">
        <v>0.594594595</v>
      </c>
      <c r="I286" s="5"/>
      <c r="J286" s="5">
        <v>9.0425532000000003E-2</v>
      </c>
      <c r="K286" s="5">
        <v>0.22327043999999999</v>
      </c>
      <c r="L286" s="5">
        <v>0.259459459</v>
      </c>
      <c r="M286" s="5">
        <v>0.239795918</v>
      </c>
      <c r="N286" s="5">
        <v>0.21770334899999999</v>
      </c>
      <c r="O286" s="5">
        <v>0.17173912999999999</v>
      </c>
      <c r="P286" s="5">
        <v>7.6131687000000003E-2</v>
      </c>
    </row>
    <row r="287" spans="1:16" x14ac:dyDescent="0.2">
      <c r="A287" s="1" t="s">
        <v>231</v>
      </c>
      <c r="B287" s="5">
        <v>0.08</v>
      </c>
      <c r="C287" s="5">
        <v>0.361643836</v>
      </c>
      <c r="D287" s="5">
        <v>0.28009827999999998</v>
      </c>
      <c r="E287" s="5">
        <v>0.36568848799999998</v>
      </c>
      <c r="F287" s="5">
        <v>0.407407407</v>
      </c>
      <c r="G287" s="5">
        <v>0.83491461099999997</v>
      </c>
      <c r="H287" s="5">
        <v>0.90442477899999996</v>
      </c>
      <c r="I287" s="5"/>
      <c r="J287" s="5">
        <v>9.8181818000000004E-2</v>
      </c>
      <c r="K287" s="5">
        <v>0.19906323200000001</v>
      </c>
      <c r="L287" s="5">
        <v>0.33041575499999998</v>
      </c>
      <c r="M287" s="5">
        <v>0.158699809</v>
      </c>
      <c r="N287" s="5">
        <v>0.31034482800000002</v>
      </c>
      <c r="O287" s="5">
        <v>0.41954887200000002</v>
      </c>
      <c r="P287" s="5">
        <v>0.367256637</v>
      </c>
    </row>
    <row r="288" spans="1:16" x14ac:dyDescent="0.2">
      <c r="A288" s="1" t="s">
        <v>66</v>
      </c>
      <c r="B288" s="5">
        <v>8.4112149999999997E-2</v>
      </c>
      <c r="C288" s="5">
        <v>0.126843658</v>
      </c>
      <c r="D288" s="5">
        <v>0.242857143</v>
      </c>
      <c r="E288" s="5">
        <v>0.256410256</v>
      </c>
      <c r="F288" s="5">
        <v>0.26126126100000002</v>
      </c>
      <c r="G288" s="5">
        <v>0.46</v>
      </c>
      <c r="H288" s="5">
        <v>0.49908256899999998</v>
      </c>
      <c r="I288" s="5"/>
      <c r="J288" s="5">
        <v>0.11965812000000001</v>
      </c>
      <c r="K288" s="5">
        <v>0.15352697100000001</v>
      </c>
      <c r="L288" s="5">
        <v>0.18243243200000001</v>
      </c>
      <c r="M288" s="5">
        <v>0.20945945899999999</v>
      </c>
      <c r="N288" s="5">
        <v>0.221864952</v>
      </c>
      <c r="O288" s="5">
        <v>0.22916666699999999</v>
      </c>
      <c r="P288" s="5">
        <v>0.21276595700000001</v>
      </c>
    </row>
    <row r="289" spans="1:16" x14ac:dyDescent="0.2">
      <c r="A289" s="1" t="s">
        <v>65</v>
      </c>
      <c r="B289" s="5">
        <v>0.12903225800000001</v>
      </c>
      <c r="C289" s="5">
        <v>0.30769230800000003</v>
      </c>
      <c r="D289" s="5">
        <v>0.169934641</v>
      </c>
      <c r="E289" s="5">
        <v>0.14000000000000001</v>
      </c>
      <c r="F289" s="5">
        <v>0.109756098</v>
      </c>
      <c r="G289" s="5">
        <v>0.38797814200000003</v>
      </c>
      <c r="H289" s="5">
        <v>0.27179487200000002</v>
      </c>
      <c r="I289" s="5"/>
      <c r="J289" s="5">
        <v>7.6696164999999997E-2</v>
      </c>
      <c r="K289" s="5">
        <v>0.29515418500000001</v>
      </c>
      <c r="L289" s="5">
        <v>0.38690476200000001</v>
      </c>
      <c r="M289" s="5">
        <v>0.36166007900000002</v>
      </c>
      <c r="N289" s="5">
        <v>0.35384615400000002</v>
      </c>
      <c r="O289" s="5">
        <v>0.465909091</v>
      </c>
      <c r="P289" s="5">
        <v>0.31613976700000002</v>
      </c>
    </row>
    <row r="290" spans="1:16" x14ac:dyDescent="0.2">
      <c r="A290" s="1" t="s">
        <v>160</v>
      </c>
      <c r="B290" s="5">
        <v>9.3922651999999995E-2</v>
      </c>
      <c r="C290" s="5">
        <v>0.156363636</v>
      </c>
      <c r="D290" s="5">
        <v>0.15181518199999999</v>
      </c>
      <c r="E290" s="5">
        <v>0.18047337299999999</v>
      </c>
      <c r="F290" s="5">
        <v>0.19088319100000001</v>
      </c>
      <c r="G290" s="5">
        <v>0.18840579700000001</v>
      </c>
      <c r="H290" s="5">
        <v>0.24</v>
      </c>
      <c r="I290" s="5"/>
      <c r="J290" s="5">
        <v>6.2068966000000003E-2</v>
      </c>
      <c r="K290" s="5">
        <v>0.169230769</v>
      </c>
      <c r="L290" s="5">
        <v>0.14802631599999999</v>
      </c>
      <c r="M290" s="5">
        <v>0.105421687</v>
      </c>
      <c r="N290" s="5">
        <v>0.130193906</v>
      </c>
      <c r="O290" s="5">
        <v>0.101694915</v>
      </c>
      <c r="P290" s="5">
        <v>6.3829786999999999E-2</v>
      </c>
    </row>
    <row r="291" spans="1:16" x14ac:dyDescent="0.2">
      <c r="A291" s="1" t="s">
        <v>62</v>
      </c>
      <c r="B291" s="5">
        <v>0.10845987</v>
      </c>
      <c r="C291" s="5">
        <v>0.30505709600000003</v>
      </c>
      <c r="D291" s="5">
        <v>0.36310679600000001</v>
      </c>
      <c r="E291" s="5">
        <v>0.40441176499999998</v>
      </c>
      <c r="F291" s="5">
        <v>0.39483394799999999</v>
      </c>
      <c r="G291" s="5">
        <v>0.41700960199999998</v>
      </c>
      <c r="H291" s="5">
        <v>0.35015772899999997</v>
      </c>
      <c r="I291" s="5"/>
      <c r="J291" s="5">
        <v>7.9207921000000001E-2</v>
      </c>
      <c r="K291" s="5">
        <v>0.36312849200000002</v>
      </c>
      <c r="L291" s="5">
        <v>0.27567567599999998</v>
      </c>
      <c r="M291" s="5">
        <v>0.150793651</v>
      </c>
      <c r="N291" s="5">
        <v>0.25925925900000002</v>
      </c>
      <c r="O291" s="5">
        <v>0.393939394</v>
      </c>
      <c r="P291" s="5">
        <v>0.297734628</v>
      </c>
    </row>
    <row r="292" spans="1:16" x14ac:dyDescent="0.2">
      <c r="A292" s="1" t="s">
        <v>283</v>
      </c>
      <c r="B292" s="5">
        <v>0.111111111</v>
      </c>
      <c r="C292" s="5">
        <v>0.15521064300000001</v>
      </c>
      <c r="D292" s="5">
        <v>0.15280898900000001</v>
      </c>
      <c r="E292" s="5">
        <v>0.147991543</v>
      </c>
      <c r="F292" s="5">
        <v>0.220039293</v>
      </c>
      <c r="G292" s="5">
        <v>0.294498382</v>
      </c>
      <c r="H292" s="5">
        <v>0.24363057299999999</v>
      </c>
      <c r="I292" s="5"/>
      <c r="J292" s="5">
        <v>0.14285714299999999</v>
      </c>
      <c r="K292" s="5">
        <v>0.29166666699999999</v>
      </c>
      <c r="L292" s="5">
        <v>0.47619047599999997</v>
      </c>
      <c r="M292" s="5">
        <v>0.40789473700000001</v>
      </c>
      <c r="N292" s="5">
        <v>0.47639484999999998</v>
      </c>
      <c r="O292" s="5">
        <v>0.59917355400000005</v>
      </c>
      <c r="P292" s="5">
        <v>0.48582996000000001</v>
      </c>
    </row>
    <row r="293" spans="1:16" x14ac:dyDescent="0.2">
      <c r="A293" s="1" t="s">
        <v>282</v>
      </c>
      <c r="B293" s="5">
        <v>0.2</v>
      </c>
      <c r="C293" s="5">
        <v>0.241666667</v>
      </c>
      <c r="D293" s="5">
        <v>0.25862068999999999</v>
      </c>
      <c r="E293" s="5">
        <v>0.25</v>
      </c>
      <c r="F293" s="5">
        <v>0.36241610699999999</v>
      </c>
      <c r="G293" s="5">
        <v>0.77586206899999999</v>
      </c>
      <c r="H293" s="5">
        <v>0.78947368399999995</v>
      </c>
      <c r="I293" s="5"/>
      <c r="J293" s="5">
        <v>0.169230769</v>
      </c>
      <c r="K293" s="5">
        <v>0.34375</v>
      </c>
      <c r="L293" s="5">
        <v>0.69014084499999995</v>
      </c>
      <c r="M293" s="5">
        <v>0.58653846200000004</v>
      </c>
      <c r="N293" s="5">
        <v>0.74038461499999997</v>
      </c>
      <c r="O293" s="5">
        <v>0.84552845499999996</v>
      </c>
      <c r="P293" s="5">
        <v>0.85454545500000001</v>
      </c>
    </row>
    <row r="294" spans="1:16" x14ac:dyDescent="0.2">
      <c r="A294" s="1" t="s">
        <v>53</v>
      </c>
      <c r="B294" s="5">
        <v>5.3977272999999999E-2</v>
      </c>
      <c r="C294" s="5">
        <v>0.156097561</v>
      </c>
      <c r="D294" s="5">
        <v>0.217115689</v>
      </c>
      <c r="E294" s="5">
        <v>0.21106259099999999</v>
      </c>
      <c r="F294" s="5">
        <v>0.28267045499999999</v>
      </c>
      <c r="G294" s="5">
        <v>0.31225806499999997</v>
      </c>
      <c r="H294" s="5">
        <v>0.39040207500000002</v>
      </c>
      <c r="I294" s="5"/>
      <c r="J294" s="5">
        <v>7.7235771999999994E-2</v>
      </c>
      <c r="K294" s="5">
        <v>8.6956521999999994E-2</v>
      </c>
      <c r="L294" s="5">
        <v>0.133858268</v>
      </c>
      <c r="M294" s="5">
        <v>0.20390455499999999</v>
      </c>
      <c r="N294" s="5">
        <v>0.20905172399999999</v>
      </c>
      <c r="O294" s="5">
        <v>0.20260222999999999</v>
      </c>
      <c r="P294" s="5">
        <v>0.211786372</v>
      </c>
    </row>
    <row r="295" spans="1:16" x14ac:dyDescent="0.2">
      <c r="A295" s="1" t="s">
        <v>52</v>
      </c>
      <c r="B295" s="5">
        <v>0.13725490200000001</v>
      </c>
      <c r="C295" s="5">
        <v>0.15862069000000001</v>
      </c>
      <c r="D295" s="5">
        <v>0.28313252999999999</v>
      </c>
      <c r="E295" s="5">
        <v>0.25581395299999998</v>
      </c>
      <c r="F295" s="5">
        <v>0.262569832</v>
      </c>
      <c r="G295" s="5">
        <v>0.20879120900000001</v>
      </c>
      <c r="H295" s="5">
        <v>0.23267326699999999</v>
      </c>
      <c r="I295" s="5"/>
      <c r="J295" s="5">
        <v>0.114754098</v>
      </c>
      <c r="K295" s="5">
        <v>0.174193548</v>
      </c>
      <c r="L295" s="5">
        <v>0.31770833300000001</v>
      </c>
      <c r="M295" s="5">
        <v>0.227488152</v>
      </c>
      <c r="N295" s="5">
        <v>0.33181818200000002</v>
      </c>
      <c r="O295" s="5">
        <v>0.45736434100000001</v>
      </c>
      <c r="P295" s="5">
        <v>0.43037974699999998</v>
      </c>
    </row>
    <row r="296" spans="1:16" x14ac:dyDescent="0.2">
      <c r="A296" s="1" t="s">
        <v>51</v>
      </c>
      <c r="B296" s="5">
        <v>0.15789473700000001</v>
      </c>
      <c r="C296" s="5">
        <v>0.17961165000000001</v>
      </c>
      <c r="D296" s="5">
        <v>0.131914894</v>
      </c>
      <c r="E296" s="5">
        <v>0.12992126000000001</v>
      </c>
      <c r="F296" s="5">
        <v>0.120437956</v>
      </c>
      <c r="G296" s="5">
        <v>0.171511628</v>
      </c>
      <c r="H296" s="5">
        <v>0.16032608700000001</v>
      </c>
      <c r="I296" s="5"/>
      <c r="J296" s="5">
        <v>0.106796117</v>
      </c>
      <c r="K296" s="5">
        <v>0.200507614</v>
      </c>
      <c r="L296" s="5">
        <v>0.31276595699999998</v>
      </c>
      <c r="M296" s="5">
        <v>0.27705627700000002</v>
      </c>
      <c r="N296" s="5">
        <v>0.32776618000000002</v>
      </c>
      <c r="O296" s="5">
        <v>0.37118644099999998</v>
      </c>
      <c r="P296" s="5">
        <v>0.21652892600000001</v>
      </c>
    </row>
    <row r="297" spans="1:16" x14ac:dyDescent="0.2">
      <c r="A297" s="1" t="s">
        <v>154</v>
      </c>
      <c r="B297" s="5">
        <v>4.8543689000000001E-2</v>
      </c>
      <c r="C297" s="5">
        <v>7.1216616999999996E-2</v>
      </c>
      <c r="D297" s="5">
        <v>0.115384615</v>
      </c>
      <c r="E297" s="5">
        <v>0.130023641</v>
      </c>
      <c r="F297" s="5">
        <v>0.15652173899999999</v>
      </c>
      <c r="G297" s="5">
        <v>0.21830985899999999</v>
      </c>
      <c r="H297" s="5">
        <v>0.17426710100000001</v>
      </c>
      <c r="I297" s="5"/>
      <c r="J297" s="5">
        <v>5.6074765999999998E-2</v>
      </c>
      <c r="K297" s="5">
        <v>3.2258065000000002E-2</v>
      </c>
      <c r="L297" s="5">
        <v>5.9347180999999999E-2</v>
      </c>
      <c r="M297" s="5">
        <v>6.7226890999999997E-2</v>
      </c>
      <c r="N297" s="5">
        <v>5.5710306000000001E-2</v>
      </c>
      <c r="O297" s="5">
        <v>9.2682926999999998E-2</v>
      </c>
      <c r="P297" s="5">
        <v>0.14111922099999999</v>
      </c>
    </row>
    <row r="298" spans="1:16" x14ac:dyDescent="0.2">
      <c r="A298" s="1" t="s">
        <v>153</v>
      </c>
      <c r="B298" s="5">
        <v>0.112820513</v>
      </c>
      <c r="C298" s="5">
        <v>0.112554113</v>
      </c>
      <c r="D298" s="5">
        <v>0.18120805400000001</v>
      </c>
      <c r="E298" s="5">
        <v>0.17623762400000001</v>
      </c>
      <c r="F298" s="5">
        <v>0.17678571400000001</v>
      </c>
      <c r="G298" s="5">
        <v>0.198425197</v>
      </c>
      <c r="H298" s="5">
        <v>0.18489984600000001</v>
      </c>
      <c r="I298" s="5"/>
      <c r="J298" s="5">
        <v>0.11904761899999999</v>
      </c>
      <c r="K298" s="5">
        <v>0.11320754700000001</v>
      </c>
      <c r="L298" s="5">
        <v>0.14009661800000001</v>
      </c>
      <c r="M298" s="5">
        <v>0.121527778</v>
      </c>
      <c r="N298" s="5">
        <v>0.13289036500000001</v>
      </c>
      <c r="O298" s="5">
        <v>9.5238094999999995E-2</v>
      </c>
      <c r="P298" s="5">
        <v>5.4597700999999998E-2</v>
      </c>
    </row>
    <row r="299" spans="1:16" x14ac:dyDescent="0.2">
      <c r="A299" s="1" t="s">
        <v>45</v>
      </c>
      <c r="B299" s="5">
        <v>0.13492063500000001</v>
      </c>
      <c r="C299" s="5">
        <v>0.16666666699999999</v>
      </c>
      <c r="D299" s="5">
        <v>0.19480519499999999</v>
      </c>
      <c r="E299" s="5">
        <v>0.25403225800000001</v>
      </c>
      <c r="F299" s="5">
        <v>0.28185328199999998</v>
      </c>
      <c r="G299" s="5">
        <v>0.229508197</v>
      </c>
      <c r="H299" s="5">
        <v>0.23615160299999999</v>
      </c>
      <c r="I299" s="5"/>
      <c r="J299" s="5">
        <v>0</v>
      </c>
      <c r="K299" s="5">
        <v>4.6610169E-2</v>
      </c>
      <c r="L299" s="5">
        <v>0.26102941200000002</v>
      </c>
      <c r="M299" s="5">
        <v>0.1875</v>
      </c>
      <c r="N299" s="5">
        <v>0.31475409799999998</v>
      </c>
      <c r="O299" s="5">
        <v>0.31778425700000001</v>
      </c>
      <c r="P299" s="5">
        <v>0.17045454500000001</v>
      </c>
    </row>
    <row r="300" spans="1:16" x14ac:dyDescent="0.2">
      <c r="A300" s="1" t="s">
        <v>151</v>
      </c>
      <c r="B300" s="5">
        <v>0.12860892400000001</v>
      </c>
      <c r="C300" s="5">
        <v>0.16638370099999999</v>
      </c>
      <c r="D300" s="5">
        <v>0.20215053799999999</v>
      </c>
      <c r="E300" s="5">
        <v>0.24444444400000001</v>
      </c>
      <c r="F300" s="5">
        <v>0.22067594400000001</v>
      </c>
      <c r="G300" s="5">
        <v>0.214521452</v>
      </c>
      <c r="H300" s="5">
        <v>0.20675944299999999</v>
      </c>
      <c r="I300" s="5"/>
      <c r="J300" s="5">
        <v>0.13500000000000001</v>
      </c>
      <c r="K300" s="5">
        <v>0.16052060700000001</v>
      </c>
      <c r="L300" s="5">
        <v>0.17713004500000001</v>
      </c>
      <c r="M300" s="5">
        <v>0.101075269</v>
      </c>
      <c r="N300" s="5">
        <v>9.2342341999999994E-2</v>
      </c>
      <c r="O300" s="5">
        <v>5.9386973000000003E-2</v>
      </c>
      <c r="P300" s="5">
        <v>2.9126214000000001E-2</v>
      </c>
    </row>
    <row r="301" spans="1:16" x14ac:dyDescent="0.2">
      <c r="A301" s="1" t="s">
        <v>149</v>
      </c>
      <c r="B301" s="5">
        <v>8.8167052999999995E-2</v>
      </c>
      <c r="C301" s="5">
        <v>8.7912087999999999E-2</v>
      </c>
      <c r="D301" s="5">
        <v>0.121262458</v>
      </c>
      <c r="E301" s="5">
        <v>0.141945774</v>
      </c>
      <c r="F301" s="5">
        <v>0.169984686</v>
      </c>
      <c r="G301" s="5">
        <v>0.19714964400000001</v>
      </c>
      <c r="H301" s="5">
        <v>0.20823244599999999</v>
      </c>
      <c r="I301" s="5"/>
      <c r="J301" s="5">
        <v>7.4074074000000004E-2</v>
      </c>
      <c r="K301" s="5">
        <v>4.9056603999999997E-2</v>
      </c>
      <c r="L301" s="5">
        <v>6.7924527999999998E-2</v>
      </c>
      <c r="M301" s="5">
        <v>6.4971750999999994E-2</v>
      </c>
      <c r="N301" s="5">
        <v>9.1412742000000005E-2</v>
      </c>
      <c r="O301" s="5">
        <v>0.104477612</v>
      </c>
      <c r="P301" s="5">
        <v>8.2500000000000004E-2</v>
      </c>
    </row>
    <row r="302" spans="1:16" x14ac:dyDescent="0.2">
      <c r="A302" s="1" t="s">
        <v>225</v>
      </c>
      <c r="B302" s="5">
        <v>7.2380951999999998E-2</v>
      </c>
      <c r="C302" s="5">
        <v>0.13592233000000001</v>
      </c>
      <c r="D302" s="5">
        <v>0.42405063300000001</v>
      </c>
      <c r="E302" s="5">
        <v>0.72465960699999998</v>
      </c>
      <c r="F302" s="5">
        <v>0.70072992700000003</v>
      </c>
      <c r="G302" s="5">
        <v>0.47846332899999999</v>
      </c>
      <c r="H302" s="5">
        <v>0.44046094800000002</v>
      </c>
      <c r="I302" s="5"/>
      <c r="J302" s="5">
        <v>9.4339622999999997E-2</v>
      </c>
      <c r="K302" s="5">
        <v>0.23949579800000001</v>
      </c>
      <c r="L302" s="5">
        <v>0.40433924999999998</v>
      </c>
      <c r="M302" s="5">
        <v>0.21604938300000001</v>
      </c>
      <c r="N302" s="5">
        <v>0.39603960399999999</v>
      </c>
      <c r="O302" s="5">
        <v>0.48419301199999998</v>
      </c>
      <c r="P302" s="5">
        <v>0.37896494200000003</v>
      </c>
    </row>
    <row r="303" spans="1:16" x14ac:dyDescent="0.2">
      <c r="A303" s="1" t="s">
        <v>224</v>
      </c>
      <c r="B303" s="5">
        <v>0.14482758600000001</v>
      </c>
      <c r="C303" s="5">
        <v>0.28832951899999998</v>
      </c>
      <c r="D303" s="5">
        <v>0.35679611700000002</v>
      </c>
      <c r="E303" s="5">
        <v>0.36865342200000001</v>
      </c>
      <c r="F303" s="5">
        <v>0.426666667</v>
      </c>
      <c r="G303" s="5">
        <v>0.51864406799999996</v>
      </c>
      <c r="H303" s="5">
        <v>0.56942003500000005</v>
      </c>
      <c r="I303" s="5"/>
      <c r="J303" s="5">
        <v>0.140243902</v>
      </c>
      <c r="K303" s="5">
        <v>0.25104602500000001</v>
      </c>
      <c r="L303" s="5">
        <v>0.37248322099999998</v>
      </c>
      <c r="M303" s="5">
        <v>0.35789473700000002</v>
      </c>
      <c r="N303" s="5">
        <v>0.43832020999999999</v>
      </c>
      <c r="O303" s="5">
        <v>0.33111111100000001</v>
      </c>
      <c r="P303" s="5">
        <v>0.246724891</v>
      </c>
    </row>
    <row r="304" spans="1:16" x14ac:dyDescent="0.2">
      <c r="A304" s="1" t="s">
        <v>223</v>
      </c>
      <c r="B304" s="5">
        <v>0.12686567200000001</v>
      </c>
      <c r="C304" s="5">
        <v>0.31018518499999997</v>
      </c>
      <c r="D304" s="5">
        <v>0.31535269700000002</v>
      </c>
      <c r="E304" s="5">
        <v>0.34736842099999998</v>
      </c>
      <c r="F304" s="5">
        <v>0.44923076899999997</v>
      </c>
      <c r="G304" s="5">
        <v>0.77528089899999997</v>
      </c>
      <c r="H304" s="5">
        <v>0.80273972599999999</v>
      </c>
      <c r="I304" s="5"/>
      <c r="J304" s="5">
        <v>9.1304347999999994E-2</v>
      </c>
      <c r="K304" s="5">
        <v>0.20708446899999999</v>
      </c>
      <c r="L304" s="5">
        <v>0.35362997699999998</v>
      </c>
      <c r="M304" s="5">
        <v>0.181069959</v>
      </c>
      <c r="N304" s="5">
        <v>0.29554655899999999</v>
      </c>
      <c r="O304" s="5">
        <v>0.39378238300000001</v>
      </c>
      <c r="P304" s="5">
        <v>0.341836735</v>
      </c>
    </row>
    <row r="305" spans="1:16" x14ac:dyDescent="0.2">
      <c r="A305" s="1" t="s">
        <v>34</v>
      </c>
      <c r="B305" s="5">
        <v>0.15384615400000001</v>
      </c>
      <c r="C305" s="5">
        <v>0.18181818199999999</v>
      </c>
      <c r="D305" s="5">
        <v>0.16666666699999999</v>
      </c>
      <c r="E305" s="5">
        <v>0.243589744</v>
      </c>
      <c r="F305" s="5">
        <v>0.28048780499999998</v>
      </c>
      <c r="G305" s="5">
        <v>0.28000000000000003</v>
      </c>
      <c r="H305" s="5">
        <v>0.36697247700000002</v>
      </c>
      <c r="I305" s="5"/>
      <c r="J305" s="5">
        <v>0.10227272699999999</v>
      </c>
      <c r="K305" s="5">
        <v>0.17692307700000001</v>
      </c>
      <c r="L305" s="5">
        <v>0.19047618999999999</v>
      </c>
      <c r="M305" s="5">
        <v>0.18229166699999999</v>
      </c>
      <c r="N305" s="5">
        <v>0.158139535</v>
      </c>
      <c r="O305" s="5">
        <v>0.23305084700000001</v>
      </c>
      <c r="P305" s="5">
        <v>0.25316455700000001</v>
      </c>
    </row>
    <row r="306" spans="1:16" x14ac:dyDescent="0.2">
      <c r="A306" s="1" t="s">
        <v>33</v>
      </c>
      <c r="B306" s="5">
        <v>9.0909090999999997E-2</v>
      </c>
      <c r="C306" s="5">
        <v>0.11144578300000001</v>
      </c>
      <c r="D306" s="5">
        <v>9.7297297000000005E-2</v>
      </c>
      <c r="E306" s="5">
        <v>7.6719576999999997E-2</v>
      </c>
      <c r="F306" s="5">
        <v>0.13895781600000001</v>
      </c>
      <c r="G306" s="5">
        <v>0.28571428599999998</v>
      </c>
      <c r="H306" s="5">
        <v>0.242647059</v>
      </c>
      <c r="I306" s="5"/>
      <c r="J306" s="5">
        <v>9.9378882000000002E-2</v>
      </c>
      <c r="K306" s="5">
        <v>0.14814814800000001</v>
      </c>
      <c r="L306" s="5">
        <v>0.26126126100000002</v>
      </c>
      <c r="M306" s="5">
        <v>0.127659574</v>
      </c>
      <c r="N306" s="5">
        <v>0.19031141900000001</v>
      </c>
      <c r="O306" s="5">
        <v>0.355932203</v>
      </c>
      <c r="P306" s="5">
        <v>0.31948881800000001</v>
      </c>
    </row>
    <row r="307" spans="1:16" x14ac:dyDescent="0.2">
      <c r="A307" s="1" t="s">
        <v>272</v>
      </c>
      <c r="B307" s="5">
        <v>6.5116278999999999E-2</v>
      </c>
      <c r="C307" s="5">
        <v>0.26543209899999998</v>
      </c>
      <c r="D307" s="5">
        <v>0.28378378399999998</v>
      </c>
      <c r="E307" s="5">
        <v>0.26302083300000001</v>
      </c>
      <c r="F307" s="5">
        <v>0.34549878299999998</v>
      </c>
      <c r="G307" s="5">
        <v>0.67735470900000005</v>
      </c>
      <c r="H307" s="5">
        <v>0.61974405899999996</v>
      </c>
      <c r="I307" s="5"/>
      <c r="J307" s="5">
        <v>6.6666666999999999E-2</v>
      </c>
      <c r="K307" s="5">
        <v>0.372881356</v>
      </c>
      <c r="L307" s="5">
        <v>0.43949044599999998</v>
      </c>
      <c r="M307" s="5">
        <v>0.44559585499999999</v>
      </c>
      <c r="N307" s="5">
        <v>0.60396039599999995</v>
      </c>
      <c r="O307" s="5">
        <v>0.82378854599999995</v>
      </c>
      <c r="P307" s="5">
        <v>0.75233644899999996</v>
      </c>
    </row>
    <row r="308" spans="1:16" x14ac:dyDescent="0.2">
      <c r="A308" s="1" t="s">
        <v>301</v>
      </c>
      <c r="B308" s="5">
        <v>0.25</v>
      </c>
      <c r="C308" s="5">
        <v>1</v>
      </c>
      <c r="D308" s="5">
        <v>0.5</v>
      </c>
      <c r="E308" s="5">
        <v>0.875</v>
      </c>
      <c r="F308" s="5">
        <v>1</v>
      </c>
      <c r="G308" s="5">
        <v>0.71428571399999996</v>
      </c>
      <c r="H308" s="5">
        <v>0.77777777800000003</v>
      </c>
      <c r="I308" s="5"/>
      <c r="J308" s="5">
        <v>0.17647058800000001</v>
      </c>
      <c r="K308" s="5">
        <v>0.69767441900000005</v>
      </c>
      <c r="L308" s="5">
        <v>0.325581395</v>
      </c>
      <c r="M308" s="5">
        <v>0.5</v>
      </c>
      <c r="N308" s="5">
        <v>0.487804878</v>
      </c>
      <c r="O308" s="5">
        <v>0.77777777800000003</v>
      </c>
      <c r="P308" s="5">
        <v>0.86274509799999999</v>
      </c>
    </row>
    <row r="309" spans="1:16" x14ac:dyDescent="0.2">
      <c r="A309" s="1" t="s">
        <v>300</v>
      </c>
      <c r="B309" s="5">
        <v>9.9502488E-2</v>
      </c>
      <c r="C309" s="5">
        <v>0.625</v>
      </c>
      <c r="D309" s="5">
        <v>0.89206349200000001</v>
      </c>
      <c r="E309" s="5">
        <v>0.93491124299999995</v>
      </c>
      <c r="F309" s="5">
        <v>0.929971989</v>
      </c>
      <c r="G309" s="5">
        <v>0.86683417100000004</v>
      </c>
      <c r="H309" s="5">
        <v>0.82891566299999997</v>
      </c>
      <c r="I309" s="5"/>
      <c r="J309" s="5">
        <v>7.4766355000000007E-2</v>
      </c>
      <c r="K309" s="5">
        <v>0.90196078400000002</v>
      </c>
      <c r="L309" s="5">
        <v>0.80722891600000002</v>
      </c>
      <c r="M309" s="5">
        <v>0.61490683199999996</v>
      </c>
      <c r="N309" s="5">
        <v>0.60122699400000001</v>
      </c>
      <c r="O309" s="5">
        <v>0.4375</v>
      </c>
      <c r="P309" s="5">
        <v>0.33870967699999999</v>
      </c>
    </row>
    <row r="310" spans="1:16" x14ac:dyDescent="0.2">
      <c r="A310" s="1" t="s">
        <v>138</v>
      </c>
      <c r="B310" s="5">
        <v>0.15</v>
      </c>
      <c r="C310" s="5">
        <v>0.18779342700000001</v>
      </c>
      <c r="D310" s="5">
        <v>0.12757201600000001</v>
      </c>
      <c r="E310" s="5">
        <v>0.12903225800000001</v>
      </c>
      <c r="F310" s="5">
        <v>0.189102564</v>
      </c>
      <c r="G310" s="5">
        <v>0.42257217800000002</v>
      </c>
      <c r="H310" s="5">
        <v>0.47368421100000002</v>
      </c>
      <c r="I310" s="5"/>
      <c r="J310" s="5">
        <v>2.7149321000000001E-2</v>
      </c>
      <c r="K310" s="5">
        <v>3.3707864999999997E-2</v>
      </c>
      <c r="L310" s="5">
        <v>7.8014184E-2</v>
      </c>
      <c r="M310" s="5">
        <v>8.2568806999999994E-2</v>
      </c>
      <c r="N310" s="5">
        <v>8.0962801000000001E-2</v>
      </c>
      <c r="O310" s="5">
        <v>4.7445254999999999E-2</v>
      </c>
      <c r="P310" s="5">
        <v>7.5645755999999995E-2</v>
      </c>
    </row>
    <row r="311" spans="1:16" x14ac:dyDescent="0.2">
      <c r="A311" s="1" t="s">
        <v>131</v>
      </c>
      <c r="B311" s="5">
        <v>0.13684210499999999</v>
      </c>
      <c r="C311" s="5">
        <v>0.150090416</v>
      </c>
      <c r="D311" s="5">
        <v>0.172344689</v>
      </c>
      <c r="E311" s="5">
        <v>0.16608996500000001</v>
      </c>
      <c r="F311" s="5">
        <v>0.16666666699999999</v>
      </c>
      <c r="G311" s="5">
        <v>0.22500000000000001</v>
      </c>
      <c r="H311" s="5">
        <v>0.18904109599999999</v>
      </c>
      <c r="I311" s="5"/>
      <c r="J311" s="5">
        <v>0.11</v>
      </c>
      <c r="K311" s="5">
        <v>7.7562327E-2</v>
      </c>
      <c r="L311" s="5">
        <v>0.167464115</v>
      </c>
      <c r="M311" s="5">
        <v>8.2627118999999999E-2</v>
      </c>
      <c r="N311" s="5">
        <v>0.150406504</v>
      </c>
      <c r="O311" s="5">
        <v>0.176666667</v>
      </c>
      <c r="P311" s="5">
        <v>0.108333333</v>
      </c>
    </row>
    <row r="312" spans="1:16" x14ac:dyDescent="0.2">
      <c r="A312" s="1" t="s">
        <v>13</v>
      </c>
      <c r="B312" s="5">
        <v>0.15463917499999999</v>
      </c>
      <c r="C312" s="5">
        <v>0.18320610700000001</v>
      </c>
      <c r="D312" s="5">
        <v>0.22875817000000001</v>
      </c>
      <c r="E312" s="5">
        <v>0.23809523799999999</v>
      </c>
      <c r="F312" s="5">
        <v>0.335260116</v>
      </c>
      <c r="G312" s="5">
        <v>0.47668393799999997</v>
      </c>
      <c r="H312" s="5">
        <v>0.475247525</v>
      </c>
      <c r="I312" s="5"/>
      <c r="J312" s="5">
        <v>0.14028777000000001</v>
      </c>
      <c r="K312" s="5">
        <v>0.30068337099999998</v>
      </c>
      <c r="L312" s="5">
        <v>0.29670329699999998</v>
      </c>
      <c r="M312" s="5">
        <v>0.25306122399999997</v>
      </c>
      <c r="N312" s="5">
        <v>0.25349301400000002</v>
      </c>
      <c r="O312" s="5">
        <v>0.180385289</v>
      </c>
      <c r="P312" s="5">
        <v>0.10137457</v>
      </c>
    </row>
    <row r="313" spans="1:16" x14ac:dyDescent="0.2">
      <c r="A313" s="1" t="s">
        <v>129</v>
      </c>
      <c r="B313" s="5">
        <v>0.10204081600000001</v>
      </c>
      <c r="C313" s="5">
        <v>0.133079848</v>
      </c>
      <c r="D313" s="5">
        <v>0.194078947</v>
      </c>
      <c r="E313" s="5">
        <v>0.20056497200000001</v>
      </c>
      <c r="F313" s="5">
        <v>0.268585132</v>
      </c>
      <c r="G313" s="5">
        <v>0.28205128200000001</v>
      </c>
      <c r="H313" s="5">
        <v>0.39468690699999998</v>
      </c>
      <c r="I313" s="5"/>
      <c r="J313" s="5">
        <v>6.8292683000000007E-2</v>
      </c>
      <c r="K313" s="5">
        <v>3.3557047E-2</v>
      </c>
      <c r="L313" s="5">
        <v>6.4690026999999997E-2</v>
      </c>
      <c r="M313" s="5">
        <v>7.8602619999999998E-2</v>
      </c>
      <c r="N313" s="5">
        <v>0.14285714299999999</v>
      </c>
      <c r="O313" s="5">
        <v>0.14048059099999999</v>
      </c>
      <c r="P313" s="5">
        <v>0.16945996299999999</v>
      </c>
    </row>
    <row r="314" spans="1:16" x14ac:dyDescent="0.2">
      <c r="A314" s="1" t="s">
        <v>11</v>
      </c>
      <c r="B314" s="5">
        <v>0.12105263199999999</v>
      </c>
      <c r="C314" s="5">
        <v>0.244897959</v>
      </c>
      <c r="D314" s="5">
        <v>0.219917012</v>
      </c>
      <c r="E314" s="5">
        <v>0.232075472</v>
      </c>
      <c r="F314" s="5">
        <v>0.31216931199999998</v>
      </c>
      <c r="G314" s="5">
        <v>0.56304985299999999</v>
      </c>
      <c r="H314" s="5">
        <v>0.52991452999999999</v>
      </c>
      <c r="I314" s="5"/>
      <c r="J314" s="5">
        <v>0.16129032300000001</v>
      </c>
      <c r="K314" s="5">
        <v>0.18532818500000001</v>
      </c>
      <c r="L314" s="5">
        <v>0.34782608700000001</v>
      </c>
      <c r="M314" s="5">
        <v>0.21529745</v>
      </c>
      <c r="N314" s="5">
        <v>0.29610389599999998</v>
      </c>
      <c r="O314" s="5">
        <v>0.46620046599999998</v>
      </c>
      <c r="P314" s="5">
        <v>0.36705882400000001</v>
      </c>
    </row>
    <row r="315" spans="1:16" x14ac:dyDescent="0.2">
      <c r="A315" s="1" t="s">
        <v>9</v>
      </c>
      <c r="B315" s="5">
        <v>0.100917431</v>
      </c>
      <c r="C315" s="5">
        <v>0.15234375</v>
      </c>
      <c r="D315" s="5">
        <v>0.18241042299999999</v>
      </c>
      <c r="E315" s="5">
        <v>0.19504643999999999</v>
      </c>
      <c r="F315" s="5">
        <v>0.230379747</v>
      </c>
      <c r="G315" s="5">
        <v>0.217741935</v>
      </c>
      <c r="H315" s="5">
        <v>0.30228471000000001</v>
      </c>
      <c r="I315" s="5"/>
      <c r="J315" s="5">
        <v>0.102941176</v>
      </c>
      <c r="K315" s="5">
        <v>0.27301587300000002</v>
      </c>
      <c r="L315" s="5">
        <v>0.18157894699999999</v>
      </c>
      <c r="M315" s="5">
        <v>0.164859002</v>
      </c>
      <c r="N315" s="5">
        <v>0.14137214100000001</v>
      </c>
      <c r="O315" s="5">
        <v>0.123314066</v>
      </c>
      <c r="P315" s="5">
        <v>0.17359855299999999</v>
      </c>
    </row>
    <row r="316" spans="1:16" x14ac:dyDescent="0.2">
      <c r="A316" s="1" t="s">
        <v>262</v>
      </c>
      <c r="B316" s="5">
        <v>0</v>
      </c>
      <c r="C316" s="5">
        <v>0</v>
      </c>
      <c r="D316" s="5">
        <v>0</v>
      </c>
      <c r="E316" s="5">
        <v>0</v>
      </c>
      <c r="F316" s="5">
        <v>0</v>
      </c>
      <c r="G316" s="5">
        <v>0.2</v>
      </c>
      <c r="H316" s="5">
        <v>0.33333333300000001</v>
      </c>
      <c r="I316" s="5"/>
      <c r="J316" s="5">
        <v>0</v>
      </c>
      <c r="K316" s="5">
        <v>1</v>
      </c>
      <c r="L316" s="5">
        <v>0.5</v>
      </c>
      <c r="M316" s="5">
        <v>0.375</v>
      </c>
      <c r="N316" s="5">
        <v>0.28571428599999998</v>
      </c>
      <c r="O316" s="5">
        <v>0.75</v>
      </c>
      <c r="P316" s="5">
        <v>0.875</v>
      </c>
    </row>
    <row r="317" spans="1:16" x14ac:dyDescent="0.2">
      <c r="A317" s="1" t="s">
        <v>8</v>
      </c>
      <c r="B317" s="5">
        <v>0.18378378400000001</v>
      </c>
      <c r="C317" s="5">
        <v>0.26911315000000002</v>
      </c>
      <c r="D317" s="5">
        <v>0.30769230800000003</v>
      </c>
      <c r="E317" s="5">
        <v>0.28571428599999998</v>
      </c>
      <c r="F317" s="5">
        <v>0.334196891</v>
      </c>
      <c r="G317" s="5">
        <v>0.37526205499999998</v>
      </c>
      <c r="H317" s="5">
        <v>0.38461538499999998</v>
      </c>
      <c r="I317" s="5"/>
      <c r="J317" s="5">
        <v>0.12903225800000001</v>
      </c>
      <c r="K317" s="5">
        <v>0.17897727299999999</v>
      </c>
      <c r="L317" s="5">
        <v>0.24438902700000001</v>
      </c>
      <c r="M317" s="5">
        <v>0.21739130400000001</v>
      </c>
      <c r="N317" s="5">
        <v>0.245652174</v>
      </c>
      <c r="O317" s="5">
        <v>0.21223709399999999</v>
      </c>
      <c r="P317" s="5">
        <v>0.18081180799999999</v>
      </c>
    </row>
    <row r="318" spans="1:16" x14ac:dyDescent="0.2">
      <c r="A318" s="1" t="s">
        <v>125</v>
      </c>
      <c r="B318" s="5">
        <v>5.1546392000000003E-2</v>
      </c>
      <c r="C318" s="5">
        <v>7.6923077000000006E-2</v>
      </c>
      <c r="D318" s="5">
        <v>0.177514793</v>
      </c>
      <c r="E318" s="5">
        <v>0.145552561</v>
      </c>
      <c r="F318" s="5">
        <v>0.21293800500000001</v>
      </c>
      <c r="G318" s="5">
        <v>0.21300448399999999</v>
      </c>
      <c r="H318" s="5">
        <v>0.24789916000000001</v>
      </c>
      <c r="I318" s="5"/>
      <c r="J318" s="5">
        <v>6.25E-2</v>
      </c>
      <c r="K318" s="5">
        <v>5.5045872000000003E-2</v>
      </c>
      <c r="L318" s="5">
        <v>9.2592593000000001E-2</v>
      </c>
      <c r="M318" s="5">
        <v>6.9767441999999999E-2</v>
      </c>
      <c r="N318" s="5">
        <v>0.117647059</v>
      </c>
      <c r="O318" s="5">
        <v>5.7471264000000001E-2</v>
      </c>
      <c r="P318" s="5">
        <v>3.0640668999999999E-2</v>
      </c>
    </row>
    <row r="319" spans="1:16" x14ac:dyDescent="0.2">
      <c r="A319" s="1" t="s">
        <v>212</v>
      </c>
      <c r="B319" s="5">
        <v>0.127725857</v>
      </c>
      <c r="C319" s="5">
        <v>0.31208791200000002</v>
      </c>
      <c r="D319" s="5">
        <v>0.65591397799999995</v>
      </c>
      <c r="E319" s="5">
        <v>0.52380952400000003</v>
      </c>
      <c r="F319" s="5">
        <v>0.37362637399999998</v>
      </c>
      <c r="G319" s="5">
        <v>0.54517610999999999</v>
      </c>
      <c r="H319" s="5">
        <v>0.469448584</v>
      </c>
      <c r="I319" s="5"/>
      <c r="J319" s="5">
        <v>0.10599078300000001</v>
      </c>
      <c r="K319" s="5">
        <v>0.25862068999999999</v>
      </c>
      <c r="L319" s="5">
        <v>0.374233129</v>
      </c>
      <c r="M319" s="5">
        <v>0.3</v>
      </c>
      <c r="N319" s="5">
        <v>0.41359773399999999</v>
      </c>
      <c r="O319" s="5">
        <v>0.59125963999999998</v>
      </c>
      <c r="P319" s="5">
        <v>0.52442159399999999</v>
      </c>
    </row>
    <row r="320" spans="1:16" x14ac:dyDescent="0.2">
      <c r="A320" s="1" t="s">
        <v>293</v>
      </c>
      <c r="B320" s="5">
        <v>0.15267175599999999</v>
      </c>
      <c r="C320" s="5">
        <v>0.317333333</v>
      </c>
      <c r="D320" s="5">
        <v>0.43817204300000001</v>
      </c>
      <c r="E320" s="5">
        <v>0.41249999999999998</v>
      </c>
      <c r="F320" s="5">
        <v>0.51196172200000001</v>
      </c>
      <c r="G320" s="5">
        <v>0.71157495299999995</v>
      </c>
      <c r="H320" s="5">
        <v>0.74383301700000004</v>
      </c>
      <c r="I320" s="5"/>
      <c r="J320" s="5">
        <v>9.2165898999999996E-2</v>
      </c>
      <c r="K320" s="5">
        <v>0.30711610499999997</v>
      </c>
      <c r="L320" s="5">
        <v>0.41489361699999999</v>
      </c>
      <c r="M320" s="5">
        <v>0.330275229</v>
      </c>
      <c r="N320" s="5">
        <v>0.55786350100000004</v>
      </c>
      <c r="O320" s="5">
        <v>0.72268907599999999</v>
      </c>
      <c r="P320" s="5">
        <v>0.57938718700000003</v>
      </c>
    </row>
    <row r="321" spans="1:16" ht="17" thickBot="1" x14ac:dyDescent="0.25">
      <c r="A321" s="2" t="s">
        <v>258</v>
      </c>
      <c r="B321" s="4">
        <v>0.11009174300000001</v>
      </c>
      <c r="C321" s="4">
        <v>0.25365853700000002</v>
      </c>
      <c r="D321" s="4">
        <v>0.13147410400000001</v>
      </c>
      <c r="E321" s="4">
        <v>9.5940959000000006E-2</v>
      </c>
      <c r="F321" s="4">
        <v>0.113402062</v>
      </c>
      <c r="G321" s="4">
        <v>0.366071429</v>
      </c>
      <c r="H321" s="4">
        <v>0.38726790500000002</v>
      </c>
      <c r="I321" s="4"/>
      <c r="J321" s="4">
        <v>0.13602941199999999</v>
      </c>
      <c r="K321" s="4">
        <v>0.236842105</v>
      </c>
      <c r="L321" s="4">
        <v>0.66425120800000004</v>
      </c>
      <c r="M321" s="4">
        <v>0.66222222200000003</v>
      </c>
      <c r="N321" s="4">
        <v>0.64439655200000001</v>
      </c>
      <c r="O321" s="4">
        <v>0.61742424200000001</v>
      </c>
      <c r="P321" s="4">
        <v>0.45323741000000001</v>
      </c>
    </row>
  </sheetData>
  <autoFilter ref="A4:P4" xr:uid="{00000000-0001-0000-0000-000000000000}"/>
  <mergeCells count="2">
    <mergeCell ref="B3:H3"/>
    <mergeCell ref="J3:P3"/>
  </mergeCells>
  <conditionalFormatting sqref="B1:P2 B3 J3 B4:P1048576">
    <cfRule type="colorScale" priority="8">
      <colorScale>
        <cfvo type="min"/>
        <cfvo type="max"/>
        <color theme="0"/>
        <color theme="3" tint="-0.249977111117893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10809_HUMMS_penetr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0T01:44:34Z</dcterms:created>
  <dcterms:modified xsi:type="dcterms:W3CDTF">2022-05-17T16:29:04Z</dcterms:modified>
</cp:coreProperties>
</file>